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moscoum/Dropbox/manuscripts/NOLRA/final/"/>
    </mc:Choice>
  </mc:AlternateContent>
  <xr:revisionPtr revIDLastSave="0" documentId="13_ncr:1_{7362EEAC-5472-4B4D-B3D1-4D2D45ADE502}" xr6:coauthVersionLast="47" xr6:coauthVersionMax="47" xr10:uidLastSave="{00000000-0000-0000-0000-000000000000}"/>
  <bookViews>
    <workbookView xWindow="480" yWindow="500" windowWidth="28320" windowHeight="163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1" i="1" l="1"/>
  <c r="L70" i="1"/>
  <c r="L69" i="1"/>
  <c r="L68" i="1"/>
  <c r="L67" i="1" l="1"/>
  <c r="L65" i="1"/>
  <c r="L66" i="1"/>
  <c r="L64" i="1"/>
  <c r="L95" i="1" l="1"/>
  <c r="L94" i="1"/>
  <c r="L93" i="1"/>
  <c r="L92" i="1"/>
  <c r="L91" i="1"/>
  <c r="L90" i="1"/>
  <c r="L89" i="1"/>
  <c r="L87" i="1"/>
  <c r="L88" i="1"/>
  <c r="L86" i="1"/>
  <c r="L85" i="1" l="1"/>
  <c r="L84" i="1"/>
  <c r="L81" i="1"/>
  <c r="L80" i="1"/>
  <c r="L79" i="1"/>
  <c r="L78" i="1"/>
  <c r="L83" i="1"/>
  <c r="L82" i="1"/>
  <c r="L58" i="1"/>
  <c r="L57" i="1"/>
  <c r="L56" i="1"/>
  <c r="L55" i="1"/>
  <c r="L54" i="1"/>
  <c r="L53" i="1"/>
  <c r="L34" i="1"/>
  <c r="L32" i="1"/>
  <c r="L33" i="1" l="1"/>
  <c r="L35" i="1"/>
  <c r="L31" i="1"/>
  <c r="L30" i="1"/>
  <c r="L28" i="1"/>
  <c r="L29" i="1"/>
  <c r="L27" i="1"/>
  <c r="L26" i="1"/>
  <c r="L24" i="1"/>
  <c r="L25" i="1"/>
  <c r="L23" i="1"/>
  <c r="L22" i="1" l="1"/>
  <c r="L21" i="1"/>
  <c r="L77" i="1" l="1"/>
  <c r="L76" i="1"/>
  <c r="L75" i="1"/>
  <c r="L74" i="1"/>
  <c r="L73" i="1"/>
  <c r="L72" i="1"/>
  <c r="L63" i="1"/>
  <c r="L62" i="1"/>
  <c r="L61" i="1"/>
  <c r="L60" i="1"/>
  <c r="L5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20" i="1"/>
  <c r="L19" i="1"/>
  <c r="L18" i="1"/>
  <c r="L16" i="1"/>
  <c r="L17" i="1"/>
  <c r="L15" i="1"/>
  <c r="L7" i="1"/>
  <c r="L6" i="1"/>
  <c r="L4" i="1"/>
  <c r="L5" i="1"/>
  <c r="L3" i="1"/>
</calcChain>
</file>

<file path=xl/sharedStrings.xml><?xml version="1.0" encoding="utf-8"?>
<sst xmlns="http://schemas.openxmlformats.org/spreadsheetml/2006/main" count="473" uniqueCount="85">
  <si>
    <t>Resistant Accession</t>
  </si>
  <si>
    <t>Cross</t>
  </si>
  <si>
    <t>Type</t>
  </si>
  <si>
    <t>Trait</t>
  </si>
  <si>
    <t>Chromosome</t>
  </si>
  <si>
    <t>Locus</t>
  </si>
  <si>
    <t>Marker</t>
  </si>
  <si>
    <t>LOD</t>
  </si>
  <si>
    <t>MTT</t>
  </si>
  <si>
    <t>AEE</t>
  </si>
  <si>
    <t>DEE</t>
  </si>
  <si>
    <t>DEE / AEE</t>
  </si>
  <si>
    <t>PVE</t>
  </si>
  <si>
    <t>Abed Binder 12</t>
  </si>
  <si>
    <t>Manchuria x Abed Binder 12</t>
  </si>
  <si>
    <t>CHL</t>
  </si>
  <si>
    <t>7H</t>
  </si>
  <si>
    <t>INF</t>
  </si>
  <si>
    <t>pCOL</t>
  </si>
  <si>
    <t>pPUST</t>
  </si>
  <si>
    <t>4H</t>
  </si>
  <si>
    <t>Manchuria x (Manchuria x Abed Binder 12)</t>
  </si>
  <si>
    <t>NA</t>
  </si>
  <si>
    <t>Baronesse</t>
  </si>
  <si>
    <t>Baronesse x Manchuria</t>
  </si>
  <si>
    <t>Manchuria x Baronesse</t>
  </si>
  <si>
    <t>1H</t>
  </si>
  <si>
    <t>Emir</t>
  </si>
  <si>
    <t>Manchuria x Emir</t>
  </si>
  <si>
    <t>GBS0288</t>
  </si>
  <si>
    <t>Grannenlose Zweizeilige</t>
  </si>
  <si>
    <t>Grannenlose Zweizeilige x Manchuria</t>
  </si>
  <si>
    <t>Heils Franken</t>
  </si>
  <si>
    <t>Manchuria x Heils Franken</t>
  </si>
  <si>
    <t>Manchuria x (Manchuria x Heils Franken)</t>
  </si>
  <si>
    <t>HOR 1428</t>
  </si>
  <si>
    <t>Manchuria x HOR 1428</t>
  </si>
  <si>
    <t>I 5</t>
  </si>
  <si>
    <t>I 5 x Manchuria</t>
  </si>
  <si>
    <t>WBDC 008</t>
  </si>
  <si>
    <t>WBDC 008 x Manchuria</t>
  </si>
  <si>
    <r>
      <t>F</t>
    </r>
    <r>
      <rPr>
        <vertAlign val="subscript"/>
        <sz val="12"/>
        <color theme="1"/>
        <rFont val="Times New Roman"/>
        <family val="1"/>
      </rPr>
      <t>2</t>
    </r>
  </si>
  <si>
    <r>
      <t>BC</t>
    </r>
    <r>
      <rPr>
        <vertAlign val="subscript"/>
        <sz val="12"/>
        <color theme="1"/>
        <rFont val="Times New Roman"/>
        <family val="1"/>
      </rPr>
      <t>1</t>
    </r>
  </si>
  <si>
    <t>Rps7</t>
  </si>
  <si>
    <t>Rps6</t>
  </si>
  <si>
    <t>Rps8</t>
  </si>
  <si>
    <t>Bowman</t>
  </si>
  <si>
    <t>CI 16139</t>
  </si>
  <si>
    <t>Manchuria x Bowman</t>
  </si>
  <si>
    <t>Manchuria x CI 16139</t>
  </si>
  <si>
    <t>CI 16147</t>
  </si>
  <si>
    <t>Manchuria x CI 16147</t>
  </si>
  <si>
    <t>Hindmarsh</t>
  </si>
  <si>
    <t>Manchuria x Hindmarsh</t>
  </si>
  <si>
    <t>WBDC 013</t>
  </si>
  <si>
    <t>WBDC013 x Manchuria</t>
  </si>
  <si>
    <t>WBDC109</t>
  </si>
  <si>
    <t>WBDC109 x Manchuria</t>
  </si>
  <si>
    <t>Manchuria x WBDC172</t>
  </si>
  <si>
    <t>WBDC172</t>
  </si>
  <si>
    <t>Manchuria x CI 16153</t>
  </si>
  <si>
    <t>CI 16153</t>
  </si>
  <si>
    <t>Morex</t>
  </si>
  <si>
    <t>Sultan5</t>
  </si>
  <si>
    <t>Manchuria x Morex</t>
  </si>
  <si>
    <r>
      <t>Manchuria x Sultan5</t>
    </r>
    <r>
      <rPr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Only CHL and INF data available for the Manchuria x Sultan5 F2 population</t>
    </r>
  </si>
  <si>
    <t>K_963924</t>
  </si>
  <si>
    <t>K_206D11</t>
  </si>
  <si>
    <t>K_MLA_207</t>
  </si>
  <si>
    <t>K_3345</t>
  </si>
  <si>
    <t>K_3_0718</t>
  </si>
  <si>
    <t>K_2_0732</t>
  </si>
  <si>
    <t>K_185445</t>
  </si>
  <si>
    <t>C_2966</t>
  </si>
  <si>
    <t>K_2_0384</t>
  </si>
  <si>
    <t>K_134516</t>
  </si>
  <si>
    <t>K_1_0687</t>
  </si>
  <si>
    <t>K_1_1398</t>
  </si>
  <si>
    <t>K_1_0510</t>
  </si>
  <si>
    <t>Cross: Direction of cross is determined by Mother x Father, designation of alleles are A and B for Mother and Father, respectively.</t>
  </si>
  <si>
    <t>AEE: Allelic effect estimate, negative and positive values indicate resistance is contributed by the A and B alleles, respectively.</t>
  </si>
  <si>
    <t>DEE: Dominance effect estimate</t>
  </si>
  <si>
    <t>PVE: Percent of the phenotypic variation explained</t>
  </si>
  <si>
    <r>
      <rPr>
        <b/>
        <sz val="12"/>
        <color theme="1"/>
        <rFont val="Times New Roman"/>
        <family val="1"/>
      </rPr>
      <t>Supplementary Data 4.</t>
    </r>
    <r>
      <rPr>
        <sz val="12"/>
        <color theme="1"/>
        <rFont val="Times New Roman"/>
        <family val="1"/>
      </rPr>
      <t xml:space="preserve"> Marker-trait association at the </t>
    </r>
    <r>
      <rPr>
        <i/>
        <sz val="12"/>
        <color theme="1"/>
        <rFont val="Times New Roman"/>
        <family val="1"/>
      </rPr>
      <t>Rps6,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ps7,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Rps8</t>
    </r>
    <r>
      <rPr>
        <sz val="12"/>
        <color theme="1"/>
        <rFont val="Times New Roman"/>
        <family val="1"/>
      </rPr>
      <t xml:space="preserve"> loci in diverse barley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BC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populations inoculated with </t>
    </r>
    <r>
      <rPr>
        <i/>
        <sz val="12"/>
        <color theme="1"/>
        <rFont val="Times New Roman"/>
        <family val="1"/>
      </rPr>
      <t>P. striiformis</t>
    </r>
    <r>
      <rPr>
        <sz val="12"/>
        <color theme="1"/>
        <rFont val="Times New Roman"/>
        <family val="1"/>
      </rPr>
      <t xml:space="preserve"> f. sp. </t>
    </r>
    <r>
      <rPr>
        <i/>
        <sz val="12"/>
        <color theme="1"/>
        <rFont val="Times New Roman"/>
        <family val="1"/>
      </rPr>
      <t>tritic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"/>
  <sheetViews>
    <sheetView tabSelected="1" workbookViewId="0"/>
  </sheetViews>
  <sheetFormatPr baseColWidth="10" defaultRowHeight="16" x14ac:dyDescent="0.2"/>
  <cols>
    <col min="1" max="1" width="22" style="1" customWidth="1"/>
    <col min="2" max="2" width="36.5" style="1" bestFit="1" customWidth="1"/>
    <col min="3" max="3" width="5.5" style="4" bestFit="1" customWidth="1"/>
    <col min="4" max="4" width="10.83203125" style="1"/>
    <col min="5" max="5" width="12.6640625" style="1" bestFit="1" customWidth="1"/>
    <col min="6" max="6" width="10.83203125" style="1"/>
    <col min="7" max="7" width="12.1640625" style="1" bestFit="1" customWidth="1"/>
    <col min="8" max="8" width="6.6640625" style="1" bestFit="1" customWidth="1"/>
    <col min="9" max="9" width="6.83203125" style="1" bestFit="1" customWidth="1"/>
    <col min="10" max="11" width="5.33203125" style="1" bestFit="1" customWidth="1"/>
    <col min="12" max="12" width="11" style="1" bestFit="1" customWidth="1"/>
    <col min="13" max="13" width="7.83203125" style="1" bestFit="1" customWidth="1"/>
    <col min="14" max="16384" width="10.83203125" style="1"/>
  </cols>
  <sheetData>
    <row r="1" spans="1:13" ht="18" x14ac:dyDescent="0.25">
      <c r="A1" s="1" t="s">
        <v>84</v>
      </c>
    </row>
    <row r="2" spans="1:13" x14ac:dyDescent="0.2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ht="18" x14ac:dyDescent="0.25">
      <c r="A3" s="1" t="s">
        <v>13</v>
      </c>
      <c r="B3" s="1" t="s">
        <v>14</v>
      </c>
      <c r="C3" s="4" t="s">
        <v>41</v>
      </c>
      <c r="D3" s="4" t="s">
        <v>15</v>
      </c>
      <c r="E3" s="4" t="s">
        <v>16</v>
      </c>
      <c r="F3" s="5" t="s">
        <v>44</v>
      </c>
      <c r="G3" s="4" t="s">
        <v>70</v>
      </c>
      <c r="H3" s="19">
        <v>8.3520710000000005</v>
      </c>
      <c r="I3" s="19">
        <v>1.35766495079</v>
      </c>
      <c r="J3" s="6">
        <v>0.60572999999999999</v>
      </c>
      <c r="K3" s="6">
        <v>-0.77</v>
      </c>
      <c r="L3" s="7">
        <f>K3/J3</f>
        <v>-1.2711934360193486</v>
      </c>
      <c r="M3" s="19">
        <v>33.011769999999999</v>
      </c>
    </row>
    <row r="4" spans="1:13" x14ac:dyDescent="0.2">
      <c r="D4" s="8" t="s">
        <v>18</v>
      </c>
      <c r="E4" s="8" t="s">
        <v>16</v>
      </c>
      <c r="F4" s="9" t="s">
        <v>44</v>
      </c>
      <c r="G4" s="8" t="s">
        <v>70</v>
      </c>
      <c r="H4" s="20">
        <v>20.094000000000001</v>
      </c>
      <c r="I4" s="19">
        <v>1.3477653463799999</v>
      </c>
      <c r="J4" s="7">
        <v>0.26384999999999997</v>
      </c>
      <c r="K4" s="7">
        <v>-0.20452000000000001</v>
      </c>
      <c r="L4" s="7">
        <f>K4/J4</f>
        <v>-0.77513738866780379</v>
      </c>
      <c r="M4" s="20">
        <v>60.936</v>
      </c>
    </row>
    <row r="5" spans="1:13" x14ac:dyDescent="0.2">
      <c r="D5" s="4" t="s">
        <v>17</v>
      </c>
      <c r="E5" s="4" t="s">
        <v>16</v>
      </c>
      <c r="F5" s="5" t="s">
        <v>44</v>
      </c>
      <c r="G5" s="4" t="s">
        <v>70</v>
      </c>
      <c r="H5" s="19">
        <v>2.2902520000000002</v>
      </c>
      <c r="I5" s="19">
        <v>1.134823965</v>
      </c>
      <c r="J5" s="6">
        <v>0.24074000000000001</v>
      </c>
      <c r="K5" s="6">
        <v>-0.24074000000000001</v>
      </c>
      <c r="L5" s="7">
        <f>K5/J5</f>
        <v>-1</v>
      </c>
      <c r="M5" s="19">
        <v>10.404450000000001</v>
      </c>
    </row>
    <row r="6" spans="1:13" x14ac:dyDescent="0.2">
      <c r="D6" s="8" t="s">
        <v>19</v>
      </c>
      <c r="E6" s="8" t="s">
        <v>20</v>
      </c>
      <c r="F6" s="9" t="s">
        <v>45</v>
      </c>
      <c r="G6" s="8" t="s">
        <v>71</v>
      </c>
      <c r="H6" s="20">
        <v>2.121</v>
      </c>
      <c r="I6" s="19">
        <v>1.35044276019</v>
      </c>
      <c r="J6" s="7">
        <v>-6.4509999999999998E-2</v>
      </c>
      <c r="K6" s="7">
        <v>-3.5749999999999997E-2</v>
      </c>
      <c r="L6" s="7">
        <f>K6/J6</f>
        <v>0.55417764687645321</v>
      </c>
      <c r="M6" s="20">
        <v>8.5009999999999994</v>
      </c>
    </row>
    <row r="7" spans="1:13" x14ac:dyDescent="0.2">
      <c r="D7" s="8" t="s">
        <v>19</v>
      </c>
      <c r="E7" s="8" t="s">
        <v>16</v>
      </c>
      <c r="F7" s="9" t="s">
        <v>44</v>
      </c>
      <c r="G7" s="8" t="s">
        <v>70</v>
      </c>
      <c r="H7" s="20">
        <v>3.2069999999999999</v>
      </c>
      <c r="I7" s="19">
        <v>1.1676481062099999</v>
      </c>
      <c r="J7" s="7">
        <v>6.59E-2</v>
      </c>
      <c r="K7" s="7">
        <v>-5.3830000000000003E-2</v>
      </c>
      <c r="L7" s="7">
        <f>K7/J7</f>
        <v>-0.81684370257966621</v>
      </c>
      <c r="M7" s="20">
        <v>13.206</v>
      </c>
    </row>
    <row r="8" spans="1:13" ht="18" x14ac:dyDescent="0.25">
      <c r="B8" s="1" t="s">
        <v>21</v>
      </c>
      <c r="C8" s="8" t="s">
        <v>42</v>
      </c>
      <c r="D8" s="4" t="s">
        <v>15</v>
      </c>
      <c r="E8" s="4" t="s">
        <v>20</v>
      </c>
      <c r="F8" s="5" t="s">
        <v>45</v>
      </c>
      <c r="G8" s="8" t="s">
        <v>71</v>
      </c>
      <c r="H8" s="20">
        <v>2.2829999999999999</v>
      </c>
      <c r="I8" s="19">
        <v>0.98391712876299997</v>
      </c>
      <c r="J8" s="7" t="s">
        <v>22</v>
      </c>
      <c r="K8" s="7">
        <v>0.57752999999999999</v>
      </c>
      <c r="L8" s="7" t="s">
        <v>22</v>
      </c>
      <c r="M8" s="20">
        <v>2.9249999999999998</v>
      </c>
    </row>
    <row r="9" spans="1:13" x14ac:dyDescent="0.2">
      <c r="D9" s="4" t="s">
        <v>15</v>
      </c>
      <c r="E9" s="8" t="s">
        <v>16</v>
      </c>
      <c r="F9" s="9" t="s">
        <v>44</v>
      </c>
      <c r="G9" s="8" t="s">
        <v>70</v>
      </c>
      <c r="H9" s="20">
        <v>26.321000000000002</v>
      </c>
      <c r="I9" s="19">
        <v>0.85452422259399996</v>
      </c>
      <c r="J9" s="7" t="s">
        <v>22</v>
      </c>
      <c r="K9" s="7">
        <v>2.72472</v>
      </c>
      <c r="L9" s="7" t="s">
        <v>22</v>
      </c>
      <c r="M9" s="20">
        <v>67.162999999999997</v>
      </c>
    </row>
    <row r="10" spans="1:13" x14ac:dyDescent="0.2">
      <c r="D10" s="8" t="s">
        <v>18</v>
      </c>
      <c r="E10" s="4" t="s">
        <v>20</v>
      </c>
      <c r="F10" s="5" t="s">
        <v>45</v>
      </c>
      <c r="G10" s="8" t="s">
        <v>71</v>
      </c>
      <c r="H10" s="20">
        <v>1.603</v>
      </c>
      <c r="I10" s="19">
        <v>0.81429318320599997</v>
      </c>
      <c r="J10" s="7" t="s">
        <v>22</v>
      </c>
      <c r="K10" s="7">
        <v>0.12352</v>
      </c>
      <c r="L10" s="7" t="s">
        <v>22</v>
      </c>
      <c r="M10" s="20">
        <v>2.02</v>
      </c>
    </row>
    <row r="11" spans="1:13" x14ac:dyDescent="0.2">
      <c r="D11" s="8" t="s">
        <v>18</v>
      </c>
      <c r="E11" s="8" t="s">
        <v>16</v>
      </c>
      <c r="F11" s="9" t="s">
        <v>44</v>
      </c>
      <c r="G11" s="8" t="s">
        <v>70</v>
      </c>
      <c r="H11" s="20">
        <v>26.478999999999999</v>
      </c>
      <c r="I11" s="19">
        <v>0.84200210449400004</v>
      </c>
      <c r="J11" s="7" t="s">
        <v>22</v>
      </c>
      <c r="K11" s="7">
        <v>0.68688000000000005</v>
      </c>
      <c r="L11" s="7" t="s">
        <v>22</v>
      </c>
      <c r="M11" s="20">
        <v>69.19</v>
      </c>
    </row>
    <row r="12" spans="1:13" x14ac:dyDescent="0.2">
      <c r="D12" s="4" t="s">
        <v>17</v>
      </c>
      <c r="E12" s="8" t="s">
        <v>16</v>
      </c>
      <c r="F12" s="9" t="s">
        <v>44</v>
      </c>
      <c r="G12" s="8" t="s">
        <v>70</v>
      </c>
      <c r="H12" s="20">
        <v>6.4581999999999997</v>
      </c>
      <c r="I12" s="19">
        <v>0.90408662310499999</v>
      </c>
      <c r="J12" s="7" t="s">
        <v>22</v>
      </c>
      <c r="K12" s="7">
        <v>1.4685999999999999</v>
      </c>
      <c r="L12" s="7" t="s">
        <v>22</v>
      </c>
      <c r="M12" s="20">
        <v>26.545999999999999</v>
      </c>
    </row>
    <row r="13" spans="1:13" x14ac:dyDescent="0.2">
      <c r="D13" s="8" t="s">
        <v>19</v>
      </c>
      <c r="E13" s="4" t="s">
        <v>20</v>
      </c>
      <c r="F13" s="5" t="s">
        <v>45</v>
      </c>
      <c r="G13" s="8" t="s">
        <v>71</v>
      </c>
      <c r="H13" s="20">
        <v>0.92410000000000003</v>
      </c>
      <c r="I13" s="19">
        <v>0.81429318320599997</v>
      </c>
      <c r="J13" s="7" t="s">
        <v>22</v>
      </c>
      <c r="K13" s="7">
        <v>0.10482</v>
      </c>
      <c r="L13" s="7" t="s">
        <v>22</v>
      </c>
      <c r="M13" s="20">
        <v>3.41</v>
      </c>
    </row>
    <row r="14" spans="1:13" x14ac:dyDescent="0.2">
      <c r="D14" s="8" t="s">
        <v>19</v>
      </c>
      <c r="E14" s="8" t="s">
        <v>16</v>
      </c>
      <c r="F14" s="9" t="s">
        <v>44</v>
      </c>
      <c r="G14" s="8" t="s">
        <v>70</v>
      </c>
      <c r="H14" s="20">
        <v>5.7784000000000004</v>
      </c>
      <c r="I14" s="19">
        <v>0.84200210449400004</v>
      </c>
      <c r="J14" s="7" t="s">
        <v>22</v>
      </c>
      <c r="K14" s="7">
        <v>0.27406000000000003</v>
      </c>
      <c r="L14" s="7" t="s">
        <v>22</v>
      </c>
      <c r="M14" s="20">
        <v>24.3</v>
      </c>
    </row>
    <row r="15" spans="1:13" ht="18" x14ac:dyDescent="0.25">
      <c r="A15" s="1" t="s">
        <v>23</v>
      </c>
      <c r="B15" s="1" t="s">
        <v>24</v>
      </c>
      <c r="C15" s="4" t="s">
        <v>41</v>
      </c>
      <c r="D15" s="4" t="s">
        <v>15</v>
      </c>
      <c r="E15" s="8" t="s">
        <v>20</v>
      </c>
      <c r="F15" s="9" t="s">
        <v>45</v>
      </c>
      <c r="G15" s="8" t="s">
        <v>72</v>
      </c>
      <c r="H15" s="20">
        <v>7.387035</v>
      </c>
      <c r="I15" s="20">
        <v>1.2904860225599999</v>
      </c>
      <c r="J15" s="7">
        <v>-0.8508</v>
      </c>
      <c r="K15" s="7">
        <v>-0.33660000000000001</v>
      </c>
      <c r="L15" s="7">
        <f t="shared" ref="L15:L48" si="0">K15/J15</f>
        <v>0.39562764456981664</v>
      </c>
      <c r="M15" s="20">
        <v>30.63522</v>
      </c>
    </row>
    <row r="16" spans="1:13" x14ac:dyDescent="0.2">
      <c r="C16" s="8"/>
      <c r="D16" s="8" t="s">
        <v>18</v>
      </c>
      <c r="E16" s="8" t="s">
        <v>20</v>
      </c>
      <c r="F16" s="9" t="s">
        <v>45</v>
      </c>
      <c r="G16" s="8" t="s">
        <v>72</v>
      </c>
      <c r="H16" s="20">
        <v>7.513852</v>
      </c>
      <c r="I16" s="20">
        <v>1.3423345468200001</v>
      </c>
      <c r="J16" s="7">
        <v>-0.12483</v>
      </c>
      <c r="K16" s="7">
        <v>-5.4820000000000001E-2</v>
      </c>
      <c r="L16" s="7">
        <f>K16/J16</f>
        <v>0.43915725386525678</v>
      </c>
      <c r="M16" s="20">
        <v>31.06944</v>
      </c>
    </row>
    <row r="17" spans="1:13" x14ac:dyDescent="0.2">
      <c r="C17" s="8"/>
      <c r="D17" s="8" t="s">
        <v>17</v>
      </c>
      <c r="E17" s="8" t="s">
        <v>20</v>
      </c>
      <c r="F17" s="9" t="s">
        <v>45</v>
      </c>
      <c r="G17" s="8" t="s">
        <v>72</v>
      </c>
      <c r="H17" s="20">
        <v>2.112676</v>
      </c>
      <c r="I17" s="20">
        <v>1.2157300929999999</v>
      </c>
      <c r="J17" s="7">
        <v>-5.6309999999999999E-2</v>
      </c>
      <c r="K17" s="7">
        <v>-5.6309999999999999E-2</v>
      </c>
      <c r="L17" s="7">
        <f t="shared" si="0"/>
        <v>1</v>
      </c>
      <c r="M17" s="20">
        <v>9.9329149999999995</v>
      </c>
    </row>
    <row r="18" spans="1:13" x14ac:dyDescent="0.2">
      <c r="C18" s="8"/>
      <c r="D18" s="8" t="s">
        <v>19</v>
      </c>
      <c r="E18" s="8" t="s">
        <v>20</v>
      </c>
      <c r="F18" s="9" t="s">
        <v>45</v>
      </c>
      <c r="G18" s="8" t="s">
        <v>72</v>
      </c>
      <c r="H18" s="20">
        <v>2.6483759999999998</v>
      </c>
      <c r="I18" s="20">
        <v>1.08398552306</v>
      </c>
      <c r="J18" s="7">
        <v>-1.8269000000000001E-2</v>
      </c>
      <c r="K18" s="7">
        <v>-2.1767000000000002E-2</v>
      </c>
      <c r="L18" s="7">
        <f t="shared" si="0"/>
        <v>1.1914718922765342</v>
      </c>
      <c r="M18" s="20">
        <v>12.29069</v>
      </c>
    </row>
    <row r="19" spans="1:13" ht="18" x14ac:dyDescent="0.25">
      <c r="B19" s="1" t="s">
        <v>25</v>
      </c>
      <c r="C19" s="4" t="s">
        <v>41</v>
      </c>
      <c r="D19" s="8" t="s">
        <v>17</v>
      </c>
      <c r="E19" s="8" t="s">
        <v>20</v>
      </c>
      <c r="F19" s="9" t="s">
        <v>45</v>
      </c>
      <c r="G19" s="8" t="s">
        <v>72</v>
      </c>
      <c r="H19" s="20">
        <v>12.837899999999999</v>
      </c>
      <c r="I19" s="20">
        <v>1.42980668779</v>
      </c>
      <c r="J19" s="7">
        <v>0.85729</v>
      </c>
      <c r="K19" s="7">
        <v>-0.80671000000000004</v>
      </c>
      <c r="L19" s="7">
        <f t="shared" si="0"/>
        <v>-0.94100012831130664</v>
      </c>
      <c r="M19" s="20">
        <v>46.684539999999998</v>
      </c>
    </row>
    <row r="20" spans="1:13" x14ac:dyDescent="0.2">
      <c r="C20" s="8"/>
      <c r="D20" s="8" t="s">
        <v>19</v>
      </c>
      <c r="E20" s="8" t="s">
        <v>20</v>
      </c>
      <c r="F20" s="9" t="s">
        <v>45</v>
      </c>
      <c r="G20" s="8" t="s">
        <v>72</v>
      </c>
      <c r="H20" s="20">
        <v>12.345420000000001</v>
      </c>
      <c r="I20" s="20">
        <v>1.2839807516399999</v>
      </c>
      <c r="J20" s="7">
        <v>0.18507000000000001</v>
      </c>
      <c r="K20" s="7">
        <v>-0.1744</v>
      </c>
      <c r="L20" s="7">
        <f t="shared" si="0"/>
        <v>-0.94234613929864364</v>
      </c>
      <c r="M20" s="20">
        <v>45.382530000000003</v>
      </c>
    </row>
    <row r="21" spans="1:13" ht="18" x14ac:dyDescent="0.25">
      <c r="A21" s="1" t="s">
        <v>46</v>
      </c>
      <c r="B21" s="1" t="s">
        <v>48</v>
      </c>
      <c r="C21" s="4" t="s">
        <v>41</v>
      </c>
      <c r="D21" s="4" t="s">
        <v>15</v>
      </c>
      <c r="E21" s="8" t="s">
        <v>16</v>
      </c>
      <c r="F21" s="9" t="s">
        <v>44</v>
      </c>
      <c r="G21" s="4" t="s">
        <v>73</v>
      </c>
      <c r="H21" s="19">
        <v>10.336729999999999</v>
      </c>
      <c r="I21" s="19">
        <v>1.2611348333100001</v>
      </c>
      <c r="J21" s="6">
        <v>0.50236999999999998</v>
      </c>
      <c r="K21" s="6">
        <v>-0.47404000000000002</v>
      </c>
      <c r="L21" s="11">
        <f t="shared" si="0"/>
        <v>-0.94360730139140481</v>
      </c>
      <c r="M21" s="19">
        <v>39.734380000000002</v>
      </c>
    </row>
    <row r="22" spans="1:13" x14ac:dyDescent="0.2">
      <c r="D22" s="4" t="s">
        <v>18</v>
      </c>
      <c r="E22" s="8" t="s">
        <v>16</v>
      </c>
      <c r="F22" s="9" t="s">
        <v>44</v>
      </c>
      <c r="G22" s="4" t="s">
        <v>73</v>
      </c>
      <c r="H22" s="19">
        <v>10.6058</v>
      </c>
      <c r="I22" s="19">
        <v>1.33268567483</v>
      </c>
      <c r="J22" s="6">
        <v>0.19348000000000001</v>
      </c>
      <c r="K22" s="6">
        <v>-0.12005</v>
      </c>
      <c r="L22" s="11">
        <f t="shared" ref="L22:L34" si="1">K22/J22</f>
        <v>-0.62047756874095517</v>
      </c>
      <c r="M22" s="19">
        <v>40.523609999999998</v>
      </c>
    </row>
    <row r="23" spans="1:13" ht="18" x14ac:dyDescent="0.25">
      <c r="A23" s="1" t="s">
        <v>47</v>
      </c>
      <c r="B23" s="1" t="s">
        <v>49</v>
      </c>
      <c r="C23" s="4" t="s">
        <v>41</v>
      </c>
      <c r="D23" s="4" t="s">
        <v>15</v>
      </c>
      <c r="E23" s="8" t="s">
        <v>20</v>
      </c>
      <c r="F23" s="9" t="s">
        <v>45</v>
      </c>
      <c r="G23" s="4" t="s">
        <v>72</v>
      </c>
      <c r="H23" s="19">
        <v>4.7958040000000004</v>
      </c>
      <c r="I23" s="19">
        <v>1.43807033899</v>
      </c>
      <c r="J23" s="6">
        <v>0.51221000000000005</v>
      </c>
      <c r="K23" s="6">
        <v>0.1084</v>
      </c>
      <c r="L23" s="11">
        <f t="shared" si="1"/>
        <v>0.21163194783389622</v>
      </c>
      <c r="M23" s="19">
        <v>21.549140000000001</v>
      </c>
    </row>
    <row r="24" spans="1:13" x14ac:dyDescent="0.2">
      <c r="C24" s="1"/>
      <c r="D24" s="8" t="s">
        <v>18</v>
      </c>
      <c r="E24" s="8" t="s">
        <v>20</v>
      </c>
      <c r="F24" s="9" t="s">
        <v>45</v>
      </c>
      <c r="G24" s="4" t="s">
        <v>72</v>
      </c>
      <c r="H24" s="19">
        <v>4.8988589999999999</v>
      </c>
      <c r="I24" s="19">
        <v>1.3248954423299999</v>
      </c>
      <c r="J24" s="6">
        <v>0.11339</v>
      </c>
      <c r="K24" s="6">
        <v>7.2350000000000001E-3</v>
      </c>
      <c r="L24" s="11">
        <f>K24/J24</f>
        <v>6.3806332128053617E-2</v>
      </c>
      <c r="M24" s="19">
        <v>21.95721</v>
      </c>
    </row>
    <row r="25" spans="1:13" x14ac:dyDescent="0.2">
      <c r="D25" s="8" t="s">
        <v>17</v>
      </c>
      <c r="E25" s="8" t="s">
        <v>20</v>
      </c>
      <c r="F25" s="9" t="s">
        <v>45</v>
      </c>
      <c r="G25" s="4" t="s">
        <v>72</v>
      </c>
      <c r="H25" s="19">
        <v>14.033189999999999</v>
      </c>
      <c r="I25" s="19">
        <v>1.3966091995300001</v>
      </c>
      <c r="J25" s="6">
        <v>0.94969999999999999</v>
      </c>
      <c r="K25" s="6">
        <v>-0.61199999999999999</v>
      </c>
      <c r="L25" s="11">
        <f t="shared" si="1"/>
        <v>-0.6444140254817311</v>
      </c>
      <c r="M25" s="19">
        <v>50.843800000000002</v>
      </c>
    </row>
    <row r="26" spans="1:13" x14ac:dyDescent="0.2">
      <c r="D26" s="8" t="s">
        <v>19</v>
      </c>
      <c r="E26" s="8" t="s">
        <v>20</v>
      </c>
      <c r="F26" s="9" t="s">
        <v>45</v>
      </c>
      <c r="G26" s="4" t="s">
        <v>72</v>
      </c>
      <c r="H26" s="19">
        <v>18.130500000000001</v>
      </c>
      <c r="I26" s="19">
        <v>1.4511066101700001</v>
      </c>
      <c r="J26" s="6">
        <v>0.28942000000000001</v>
      </c>
      <c r="K26" s="6">
        <v>-0.22087999999999999</v>
      </c>
      <c r="L26" s="11">
        <f t="shared" si="1"/>
        <v>-0.76318153548476253</v>
      </c>
      <c r="M26" s="19">
        <v>60.049030000000002</v>
      </c>
    </row>
    <row r="27" spans="1:13" ht="18" x14ac:dyDescent="0.25">
      <c r="A27" s="1" t="s">
        <v>50</v>
      </c>
      <c r="B27" s="1" t="s">
        <v>51</v>
      </c>
      <c r="C27" s="4" t="s">
        <v>41</v>
      </c>
      <c r="D27" s="4" t="s">
        <v>15</v>
      </c>
      <c r="E27" s="8" t="s">
        <v>26</v>
      </c>
      <c r="F27" s="9" t="s">
        <v>43</v>
      </c>
      <c r="G27" s="4" t="s">
        <v>68</v>
      </c>
      <c r="H27" s="19">
        <v>20.46266</v>
      </c>
      <c r="I27" s="19">
        <v>1.3578867154300001</v>
      </c>
      <c r="J27" s="6">
        <v>1.2135</v>
      </c>
      <c r="K27" s="6">
        <v>-0.37268000000000001</v>
      </c>
      <c r="L27" s="11">
        <f t="shared" si="1"/>
        <v>-0.30711166048619698</v>
      </c>
      <c r="M27" s="19">
        <v>63.303530000000002</v>
      </c>
    </row>
    <row r="28" spans="1:13" x14ac:dyDescent="0.2">
      <c r="D28" s="8" t="s">
        <v>18</v>
      </c>
      <c r="E28" s="8" t="s">
        <v>26</v>
      </c>
      <c r="F28" s="9" t="s">
        <v>43</v>
      </c>
      <c r="G28" s="4" t="s">
        <v>68</v>
      </c>
      <c r="H28" s="19">
        <v>23.38355</v>
      </c>
      <c r="I28" s="19">
        <v>1.27031289509</v>
      </c>
      <c r="J28" s="6">
        <v>0.38740000000000002</v>
      </c>
      <c r="K28" s="6">
        <v>-7.7920000000000003E-2</v>
      </c>
      <c r="L28" s="11">
        <f>K28/J28</f>
        <v>-0.20113577697470314</v>
      </c>
      <c r="M28" s="19">
        <v>68.196299999999994</v>
      </c>
    </row>
    <row r="29" spans="1:13" x14ac:dyDescent="0.2">
      <c r="D29" s="8" t="s">
        <v>17</v>
      </c>
      <c r="E29" s="8" t="s">
        <v>26</v>
      </c>
      <c r="F29" s="9" t="s">
        <v>43</v>
      </c>
      <c r="G29" s="4" t="s">
        <v>68</v>
      </c>
      <c r="H29" s="19">
        <v>17.491530000000001</v>
      </c>
      <c r="I29" s="19">
        <v>1.31039085716</v>
      </c>
      <c r="J29" s="6">
        <v>0.93899999999999995</v>
      </c>
      <c r="K29" s="6">
        <v>-0.93899999999999995</v>
      </c>
      <c r="L29" s="11">
        <f t="shared" si="1"/>
        <v>-1</v>
      </c>
      <c r="M29" s="19">
        <v>57.553710000000002</v>
      </c>
    </row>
    <row r="30" spans="1:13" x14ac:dyDescent="0.2">
      <c r="D30" s="8" t="s">
        <v>19</v>
      </c>
      <c r="E30" s="8" t="s">
        <v>26</v>
      </c>
      <c r="F30" s="9" t="s">
        <v>43</v>
      </c>
      <c r="G30" s="4" t="s">
        <v>68</v>
      </c>
      <c r="H30" s="19">
        <v>20.421289999999999</v>
      </c>
      <c r="I30" s="19">
        <v>1.3152715135699999</v>
      </c>
      <c r="J30" s="6">
        <v>0.2742</v>
      </c>
      <c r="K30" s="6">
        <v>-0.27085999999999999</v>
      </c>
      <c r="L30" s="11">
        <f t="shared" si="1"/>
        <v>-0.98781911013858492</v>
      </c>
      <c r="M30" s="19">
        <v>63.229080000000003</v>
      </c>
    </row>
    <row r="31" spans="1:13" ht="18" x14ac:dyDescent="0.25">
      <c r="A31" s="1" t="s">
        <v>61</v>
      </c>
      <c r="B31" s="1" t="s">
        <v>60</v>
      </c>
      <c r="C31" s="4" t="s">
        <v>41</v>
      </c>
      <c r="D31" s="4" t="s">
        <v>15</v>
      </c>
      <c r="E31" s="8" t="s">
        <v>26</v>
      </c>
      <c r="F31" s="9" t="s">
        <v>43</v>
      </c>
      <c r="G31" s="4" t="s">
        <v>69</v>
      </c>
      <c r="H31" s="19">
        <v>31.047470000000001</v>
      </c>
      <c r="I31" s="19">
        <v>1.2658755631700001</v>
      </c>
      <c r="J31" s="6">
        <v>-1.1392100000000001</v>
      </c>
      <c r="K31" s="6">
        <v>-0.72128000000000003</v>
      </c>
      <c r="L31" s="11">
        <f t="shared" si="1"/>
        <v>0.6331405096514251</v>
      </c>
      <c r="M31" s="19">
        <v>78.506240000000005</v>
      </c>
    </row>
    <row r="32" spans="1:13" x14ac:dyDescent="0.2">
      <c r="D32" s="8" t="s">
        <v>18</v>
      </c>
      <c r="E32" s="8" t="s">
        <v>26</v>
      </c>
      <c r="F32" s="9" t="s">
        <v>43</v>
      </c>
      <c r="G32" s="4" t="s">
        <v>69</v>
      </c>
      <c r="H32" s="21">
        <v>40.859340000000003</v>
      </c>
      <c r="I32" s="21">
        <v>1.35657996148</v>
      </c>
      <c r="J32" s="10">
        <v>-0.42677999999999999</v>
      </c>
      <c r="K32" s="10">
        <v>-0.20376</v>
      </c>
      <c r="L32" s="11">
        <f>K32/J32</f>
        <v>0.47743568114719526</v>
      </c>
      <c r="M32" s="21">
        <v>86.777770000000004</v>
      </c>
    </row>
    <row r="33" spans="1:13" x14ac:dyDescent="0.2">
      <c r="D33" s="8" t="s">
        <v>17</v>
      </c>
      <c r="E33" s="8" t="s">
        <v>26</v>
      </c>
      <c r="F33" s="9" t="s">
        <v>43</v>
      </c>
      <c r="G33" s="4" t="s">
        <v>69</v>
      </c>
      <c r="H33" s="19">
        <v>13.721019999999999</v>
      </c>
      <c r="I33" s="19">
        <v>1.3519273251999999</v>
      </c>
      <c r="J33" s="6">
        <v>-0.55761000000000005</v>
      </c>
      <c r="K33" s="6">
        <v>-0.55761000000000005</v>
      </c>
      <c r="L33" s="11">
        <f t="shared" si="1"/>
        <v>1</v>
      </c>
      <c r="M33" s="19">
        <v>49.309750000000001</v>
      </c>
    </row>
    <row r="34" spans="1:13" x14ac:dyDescent="0.2">
      <c r="D34" s="8" t="s">
        <v>19</v>
      </c>
      <c r="E34" s="8" t="s">
        <v>26</v>
      </c>
      <c r="F34" s="9" t="s">
        <v>43</v>
      </c>
      <c r="G34" s="4" t="s">
        <v>69</v>
      </c>
      <c r="H34" s="19">
        <v>3.5043630000000001</v>
      </c>
      <c r="I34" s="19">
        <v>1.1962216134400001</v>
      </c>
      <c r="J34" s="6">
        <v>-1.1456999999999999</v>
      </c>
      <c r="K34" s="6">
        <v>-0.96209999999999996</v>
      </c>
      <c r="L34" s="11">
        <f t="shared" si="1"/>
        <v>0.83974862529457972</v>
      </c>
      <c r="M34" s="19">
        <v>15.930720000000001</v>
      </c>
    </row>
    <row r="35" spans="1:13" ht="18" x14ac:dyDescent="0.25">
      <c r="A35" s="1" t="s">
        <v>27</v>
      </c>
      <c r="B35" s="1" t="s">
        <v>28</v>
      </c>
      <c r="C35" s="4" t="s">
        <v>41</v>
      </c>
      <c r="D35" s="4" t="s">
        <v>15</v>
      </c>
      <c r="E35" s="4" t="s">
        <v>26</v>
      </c>
      <c r="F35" s="5" t="s">
        <v>43</v>
      </c>
      <c r="G35" s="4" t="s">
        <v>67</v>
      </c>
      <c r="H35" s="19">
        <v>3.1869999999999998</v>
      </c>
      <c r="I35" s="19">
        <v>1.3177606587299999</v>
      </c>
      <c r="J35" s="6">
        <v>0.27822000000000002</v>
      </c>
      <c r="K35" s="6">
        <v>-4.5229999999999999E-2</v>
      </c>
      <c r="L35" s="7">
        <f t="shared" si="0"/>
        <v>-0.16256918984975915</v>
      </c>
      <c r="M35" s="19">
        <v>8.1329999999999991</v>
      </c>
    </row>
    <row r="36" spans="1:13" x14ac:dyDescent="0.2">
      <c r="C36" s="8"/>
      <c r="D36" s="4" t="s">
        <v>15</v>
      </c>
      <c r="E36" s="4" t="s">
        <v>20</v>
      </c>
      <c r="F36" s="5" t="s">
        <v>45</v>
      </c>
      <c r="G36" s="4" t="s">
        <v>29</v>
      </c>
      <c r="H36" s="19">
        <v>1.8080000000000001</v>
      </c>
      <c r="I36" s="19">
        <v>1.41034608252</v>
      </c>
      <c r="J36" s="6">
        <v>0.22042999999999999</v>
      </c>
      <c r="K36" s="6">
        <v>-2.8420000000000001E-2</v>
      </c>
      <c r="L36" s="7">
        <f t="shared" si="0"/>
        <v>-0.12892981899015563</v>
      </c>
      <c r="M36" s="19">
        <v>4.4569999999999999</v>
      </c>
    </row>
    <row r="37" spans="1:13" x14ac:dyDescent="0.2">
      <c r="C37" s="8"/>
      <c r="D37" s="4" t="s">
        <v>15</v>
      </c>
      <c r="E37" s="4" t="s">
        <v>16</v>
      </c>
      <c r="F37" s="5" t="s">
        <v>44</v>
      </c>
      <c r="G37" s="4" t="s">
        <v>74</v>
      </c>
      <c r="H37" s="19">
        <v>10.254</v>
      </c>
      <c r="I37" s="19">
        <v>1.3352941404400001</v>
      </c>
      <c r="J37" s="6">
        <v>0.53032999999999997</v>
      </c>
      <c r="K37" s="6">
        <v>-0.503</v>
      </c>
      <c r="L37" s="7">
        <f t="shared" si="0"/>
        <v>-0.94846604944091417</v>
      </c>
      <c r="M37" s="19">
        <v>31.407</v>
      </c>
    </row>
    <row r="38" spans="1:13" x14ac:dyDescent="0.2">
      <c r="C38" s="8"/>
      <c r="D38" s="4" t="s">
        <v>18</v>
      </c>
      <c r="E38" s="4" t="s">
        <v>26</v>
      </c>
      <c r="F38" s="5" t="s">
        <v>43</v>
      </c>
      <c r="G38" s="4" t="s">
        <v>67</v>
      </c>
      <c r="H38" s="19">
        <v>2.875</v>
      </c>
      <c r="I38" s="19">
        <v>1.5441376814300001</v>
      </c>
      <c r="J38" s="6">
        <v>7.1639999999999995E-2</v>
      </c>
      <c r="K38" s="6">
        <v>2.4109999999999999E-2</v>
      </c>
      <c r="L38" s="7">
        <f t="shared" si="0"/>
        <v>0.33654383026242324</v>
      </c>
      <c r="M38" s="19">
        <v>6.8029999999999999</v>
      </c>
    </row>
    <row r="39" spans="1:13" x14ac:dyDescent="0.2">
      <c r="C39" s="8"/>
      <c r="D39" s="4" t="s">
        <v>18</v>
      </c>
      <c r="E39" s="4" t="s">
        <v>20</v>
      </c>
      <c r="F39" s="5" t="s">
        <v>45</v>
      </c>
      <c r="G39" s="4" t="s">
        <v>29</v>
      </c>
      <c r="H39" s="19">
        <v>1.655</v>
      </c>
      <c r="I39" s="19">
        <v>1.4351721450899999</v>
      </c>
      <c r="J39" s="6">
        <v>6.2719999999999998E-2</v>
      </c>
      <c r="K39" s="6">
        <v>-2.1069999999999998E-2</v>
      </c>
      <c r="L39" s="7">
        <f t="shared" si="0"/>
        <v>-0.3359375</v>
      </c>
      <c r="M39" s="19">
        <v>3.7989999999999999</v>
      </c>
    </row>
    <row r="40" spans="1:13" x14ac:dyDescent="0.2">
      <c r="C40" s="8"/>
      <c r="D40" s="4" t="s">
        <v>18</v>
      </c>
      <c r="E40" s="4" t="s">
        <v>16</v>
      </c>
      <c r="F40" s="5" t="s">
        <v>44</v>
      </c>
      <c r="G40" s="4" t="s">
        <v>74</v>
      </c>
      <c r="H40" s="19">
        <v>12.679</v>
      </c>
      <c r="I40" s="19">
        <v>1.36966202224</v>
      </c>
      <c r="J40" s="6">
        <v>0.18451999999999999</v>
      </c>
      <c r="K40" s="6">
        <v>-0.16264999999999999</v>
      </c>
      <c r="L40" s="7">
        <f t="shared" si="0"/>
        <v>-0.88147626273574675</v>
      </c>
      <c r="M40" s="19">
        <v>38.726999999999997</v>
      </c>
    </row>
    <row r="41" spans="1:13" ht="18" x14ac:dyDescent="0.25">
      <c r="A41" s="1" t="s">
        <v>30</v>
      </c>
      <c r="B41" s="1" t="s">
        <v>31</v>
      </c>
      <c r="C41" s="4" t="s">
        <v>41</v>
      </c>
      <c r="D41" s="4" t="s">
        <v>15</v>
      </c>
      <c r="E41" s="4" t="s">
        <v>20</v>
      </c>
      <c r="F41" s="5" t="s">
        <v>45</v>
      </c>
      <c r="G41" s="4" t="s">
        <v>75</v>
      </c>
      <c r="H41" s="19">
        <v>1.8502320000000001</v>
      </c>
      <c r="I41" s="19">
        <v>1.30208885963</v>
      </c>
      <c r="J41" s="6">
        <v>-0.43530000000000002</v>
      </c>
      <c r="K41" s="6">
        <v>0.2606</v>
      </c>
      <c r="L41" s="7">
        <f t="shared" si="0"/>
        <v>-0.5986675855731679</v>
      </c>
      <c r="M41" s="19">
        <v>8.8456170000000007</v>
      </c>
    </row>
    <row r="42" spans="1:13" x14ac:dyDescent="0.2">
      <c r="D42" s="4" t="s">
        <v>18</v>
      </c>
      <c r="E42" s="4" t="s">
        <v>20</v>
      </c>
      <c r="F42" s="5" t="s">
        <v>45</v>
      </c>
      <c r="G42" s="4" t="s">
        <v>75</v>
      </c>
      <c r="H42" s="19">
        <v>2.8768539999999998</v>
      </c>
      <c r="I42" s="19">
        <v>1.39919084834</v>
      </c>
      <c r="J42" s="6">
        <v>-0.1275</v>
      </c>
      <c r="K42" s="6">
        <v>0.12224</v>
      </c>
      <c r="L42" s="7">
        <f t="shared" si="0"/>
        <v>-0.9587450980392157</v>
      </c>
      <c r="M42" s="19">
        <v>13.41161</v>
      </c>
    </row>
    <row r="43" spans="1:13" x14ac:dyDescent="0.2">
      <c r="D43" s="4" t="s">
        <v>17</v>
      </c>
      <c r="E43" s="4" t="s">
        <v>26</v>
      </c>
      <c r="F43" s="5" t="s">
        <v>43</v>
      </c>
      <c r="G43" s="4" t="s">
        <v>68</v>
      </c>
      <c r="H43" s="19">
        <v>2.3023159999999998</v>
      </c>
      <c r="I43" s="19">
        <v>1.15709563036</v>
      </c>
      <c r="J43" s="6">
        <v>0.19040000000000001</v>
      </c>
      <c r="K43" s="6">
        <v>-0.12659999999999999</v>
      </c>
      <c r="L43" s="7">
        <f t="shared" si="0"/>
        <v>-0.66491596638655448</v>
      </c>
      <c r="M43" s="19">
        <v>10.88524</v>
      </c>
    </row>
    <row r="44" spans="1:13" x14ac:dyDescent="0.2">
      <c r="D44" s="4" t="s">
        <v>19</v>
      </c>
      <c r="E44" s="4" t="s">
        <v>26</v>
      </c>
      <c r="F44" s="5" t="s">
        <v>43</v>
      </c>
      <c r="G44" s="4" t="s">
        <v>68</v>
      </c>
      <c r="H44" s="19">
        <v>1.220461</v>
      </c>
      <c r="I44" s="19">
        <v>1.1780535365</v>
      </c>
      <c r="J44" s="6">
        <v>2.477E-2</v>
      </c>
      <c r="K44" s="6">
        <v>-1.1140000000000001E-2</v>
      </c>
      <c r="L44" s="7">
        <f t="shared" si="0"/>
        <v>-0.44973758578926121</v>
      </c>
      <c r="M44" s="19">
        <v>5.9262980000000001</v>
      </c>
    </row>
    <row r="45" spans="1:13" ht="18" x14ac:dyDescent="0.25">
      <c r="A45" s="1" t="s">
        <v>32</v>
      </c>
      <c r="B45" s="1" t="s">
        <v>33</v>
      </c>
      <c r="C45" s="4" t="s">
        <v>41</v>
      </c>
      <c r="D45" s="4" t="s">
        <v>15</v>
      </c>
      <c r="E45" s="4" t="s">
        <v>26</v>
      </c>
      <c r="F45" s="5" t="s">
        <v>43</v>
      </c>
      <c r="G45" s="4" t="s">
        <v>68</v>
      </c>
      <c r="H45" s="19">
        <v>61.268590000000003</v>
      </c>
      <c r="I45" s="19">
        <v>1.4516262604400001</v>
      </c>
      <c r="J45" s="6">
        <v>1.49109</v>
      </c>
      <c r="K45" s="6">
        <v>-1.4698</v>
      </c>
      <c r="L45" s="7">
        <f t="shared" si="0"/>
        <v>-0.98572185448229144</v>
      </c>
      <c r="M45" s="19">
        <v>95.187219999999996</v>
      </c>
    </row>
    <row r="46" spans="1:13" x14ac:dyDescent="0.2">
      <c r="D46" s="4" t="s">
        <v>18</v>
      </c>
      <c r="E46" s="4" t="s">
        <v>26</v>
      </c>
      <c r="F46" s="5" t="s">
        <v>43</v>
      </c>
      <c r="G46" s="4" t="s">
        <v>68</v>
      </c>
      <c r="H46" s="19">
        <v>59.079230000000003</v>
      </c>
      <c r="I46" s="19">
        <v>1.3380969595900001</v>
      </c>
      <c r="J46" s="6">
        <v>0.44288</v>
      </c>
      <c r="K46" s="6">
        <v>-0.40582000000000001</v>
      </c>
      <c r="L46" s="7">
        <f t="shared" si="0"/>
        <v>-0.91632044797687862</v>
      </c>
      <c r="M46" s="19">
        <v>94.636120000000005</v>
      </c>
    </row>
    <row r="47" spans="1:13" x14ac:dyDescent="0.2">
      <c r="D47" s="4" t="s">
        <v>17</v>
      </c>
      <c r="E47" s="4" t="s">
        <v>26</v>
      </c>
      <c r="F47" s="5" t="s">
        <v>43</v>
      </c>
      <c r="G47" s="4" t="s">
        <v>68</v>
      </c>
      <c r="H47" s="19">
        <v>2.824344</v>
      </c>
      <c r="I47" s="19">
        <v>1.3472373101099999</v>
      </c>
      <c r="J47" s="6">
        <v>0.30199999999999999</v>
      </c>
      <c r="K47" s="6">
        <v>-0.24379999999999999</v>
      </c>
      <c r="L47" s="7">
        <f t="shared" si="0"/>
        <v>-0.80728476821192052</v>
      </c>
      <c r="M47" s="19">
        <v>13.051629999999999</v>
      </c>
    </row>
    <row r="48" spans="1:13" x14ac:dyDescent="0.2">
      <c r="D48" s="4" t="s">
        <v>19</v>
      </c>
      <c r="E48" s="4" t="s">
        <v>26</v>
      </c>
      <c r="F48" s="5" t="s">
        <v>43</v>
      </c>
      <c r="G48" s="4" t="s">
        <v>68</v>
      </c>
      <c r="H48" s="19">
        <v>2.815814</v>
      </c>
      <c r="I48" s="19">
        <v>1.2098314910500001</v>
      </c>
      <c r="J48" s="6">
        <v>5.8729999999999997E-2</v>
      </c>
      <c r="K48" s="6">
        <v>-5.4870000000000002E-2</v>
      </c>
      <c r="L48" s="7">
        <f t="shared" si="0"/>
        <v>-0.9342754980418867</v>
      </c>
      <c r="M48" s="19">
        <v>13.014900000000001</v>
      </c>
    </row>
    <row r="49" spans="1:13" ht="18" x14ac:dyDescent="0.25">
      <c r="B49" s="1" t="s">
        <v>34</v>
      </c>
      <c r="C49" s="8" t="s">
        <v>42</v>
      </c>
      <c r="D49" s="4" t="s">
        <v>15</v>
      </c>
      <c r="E49" s="4" t="s">
        <v>26</v>
      </c>
      <c r="F49" s="5" t="s">
        <v>43</v>
      </c>
      <c r="G49" s="4" t="s">
        <v>68</v>
      </c>
      <c r="H49" s="21">
        <v>6.7331620000000001</v>
      </c>
      <c r="I49" s="21">
        <v>0.77821016422199996</v>
      </c>
      <c r="J49" s="10" t="s">
        <v>22</v>
      </c>
      <c r="K49" s="10">
        <v>-1.4957</v>
      </c>
      <c r="L49" s="10" t="s">
        <v>22</v>
      </c>
      <c r="M49" s="21">
        <v>28.875630000000001</v>
      </c>
    </row>
    <row r="50" spans="1:13" x14ac:dyDescent="0.2">
      <c r="D50" s="4" t="s">
        <v>18</v>
      </c>
      <c r="E50" s="4" t="s">
        <v>26</v>
      </c>
      <c r="F50" s="5" t="s">
        <v>43</v>
      </c>
      <c r="G50" s="4" t="s">
        <v>68</v>
      </c>
      <c r="H50" s="21">
        <v>7.8948720000000003</v>
      </c>
      <c r="I50" s="21">
        <v>0.86218021517900001</v>
      </c>
      <c r="J50" s="10" t="s">
        <v>22</v>
      </c>
      <c r="K50" s="10">
        <v>-0.29264000000000001</v>
      </c>
      <c r="L50" s="10" t="s">
        <v>22</v>
      </c>
      <c r="M50" s="21">
        <v>32.357790000000001</v>
      </c>
    </row>
    <row r="51" spans="1:13" x14ac:dyDescent="0.2">
      <c r="D51" s="4" t="s">
        <v>17</v>
      </c>
      <c r="E51" s="4" t="s">
        <v>26</v>
      </c>
      <c r="F51" s="5" t="s">
        <v>43</v>
      </c>
      <c r="G51" s="4" t="s">
        <v>68</v>
      </c>
      <c r="H51" s="21">
        <v>3.67387</v>
      </c>
      <c r="I51" s="21">
        <v>0.82932337216499996</v>
      </c>
      <c r="J51" s="10" t="s">
        <v>22</v>
      </c>
      <c r="K51" s="10">
        <v>-0.84996000000000005</v>
      </c>
      <c r="L51" s="10" t="s">
        <v>22</v>
      </c>
      <c r="M51" s="21">
        <v>16.966069999999998</v>
      </c>
    </row>
    <row r="52" spans="1:13" x14ac:dyDescent="0.2">
      <c r="D52" s="4" t="s">
        <v>19</v>
      </c>
      <c r="E52" s="4" t="s">
        <v>26</v>
      </c>
      <c r="F52" s="5" t="s">
        <v>43</v>
      </c>
      <c r="G52" s="4" t="s">
        <v>68</v>
      </c>
      <c r="H52" s="21">
        <v>3.0274109999999999</v>
      </c>
      <c r="I52" s="21">
        <v>0.749255222991</v>
      </c>
      <c r="J52" s="10" t="s">
        <v>22</v>
      </c>
      <c r="K52" s="10">
        <v>-0.15529999999999999</v>
      </c>
      <c r="L52" s="10" t="s">
        <v>22</v>
      </c>
      <c r="M52" s="21">
        <v>13.921559999999999</v>
      </c>
    </row>
    <row r="53" spans="1:13" ht="18" x14ac:dyDescent="0.25">
      <c r="A53" s="1" t="s">
        <v>52</v>
      </c>
      <c r="B53" s="1" t="s">
        <v>53</v>
      </c>
      <c r="C53" s="4" t="s">
        <v>41</v>
      </c>
      <c r="D53" s="4" t="s">
        <v>15</v>
      </c>
      <c r="E53" s="4" t="s">
        <v>26</v>
      </c>
      <c r="F53" s="5" t="s">
        <v>43</v>
      </c>
      <c r="G53" s="4" t="s">
        <v>68</v>
      </c>
      <c r="H53" s="19">
        <v>8.8406260000000003</v>
      </c>
      <c r="I53" s="19">
        <v>1.40398784664</v>
      </c>
      <c r="J53" s="6">
        <v>0.82676000000000005</v>
      </c>
      <c r="K53" s="6">
        <v>-0.31130000000000002</v>
      </c>
      <c r="L53" s="7">
        <f t="shared" ref="L53:L56" si="2">K53/J53</f>
        <v>-0.37653006918573712</v>
      </c>
      <c r="M53" s="19">
        <v>35.151249999999997</v>
      </c>
    </row>
    <row r="54" spans="1:13" x14ac:dyDescent="0.2">
      <c r="D54" s="4" t="s">
        <v>18</v>
      </c>
      <c r="E54" s="4" t="s">
        <v>26</v>
      </c>
      <c r="F54" s="5" t="s">
        <v>43</v>
      </c>
      <c r="G54" s="4" t="s">
        <v>68</v>
      </c>
      <c r="H54" s="19">
        <v>17.969290000000001</v>
      </c>
      <c r="I54" s="19">
        <v>1.38576923058</v>
      </c>
      <c r="J54" s="6">
        <v>0.28277000000000002</v>
      </c>
      <c r="K54" s="6">
        <v>-0.20685000000000001</v>
      </c>
      <c r="L54" s="7">
        <f>K54/J54</f>
        <v>-0.7315132439792057</v>
      </c>
      <c r="M54" s="19">
        <v>58.535670000000003</v>
      </c>
    </row>
    <row r="55" spans="1:13" x14ac:dyDescent="0.2">
      <c r="D55" s="4" t="s">
        <v>17</v>
      </c>
      <c r="E55" s="4" t="s">
        <v>26</v>
      </c>
      <c r="F55" s="5" t="s">
        <v>43</v>
      </c>
      <c r="G55" s="4" t="s">
        <v>68</v>
      </c>
      <c r="H55" s="19">
        <v>1.66</v>
      </c>
      <c r="I55" s="19">
        <v>1.4584150326300001</v>
      </c>
      <c r="J55" s="6">
        <v>0.16009000000000001</v>
      </c>
      <c r="K55" s="6">
        <v>-9.8430000000000004E-2</v>
      </c>
      <c r="L55" s="7">
        <f t="shared" si="2"/>
        <v>-0.61484165157099135</v>
      </c>
      <c r="M55" s="19">
        <v>6.9379999999999997</v>
      </c>
    </row>
    <row r="56" spans="1:13" x14ac:dyDescent="0.2">
      <c r="D56" s="4" t="s">
        <v>17</v>
      </c>
      <c r="E56" s="4" t="s">
        <v>20</v>
      </c>
      <c r="F56" s="16" t="s">
        <v>45</v>
      </c>
      <c r="G56" s="4" t="s">
        <v>75</v>
      </c>
      <c r="H56" s="19">
        <v>2.6259999999999999</v>
      </c>
      <c r="I56" s="19">
        <v>1.29165927734</v>
      </c>
      <c r="J56" s="6">
        <v>0.22209999999999999</v>
      </c>
      <c r="K56" s="6">
        <v>-0.18723000000000001</v>
      </c>
      <c r="L56" s="7">
        <f t="shared" si="2"/>
        <v>-0.84299864925709145</v>
      </c>
      <c r="M56" s="19">
        <v>11.242000000000001</v>
      </c>
    </row>
    <row r="57" spans="1:13" x14ac:dyDescent="0.2">
      <c r="D57" s="4" t="s">
        <v>19</v>
      </c>
      <c r="E57" s="4" t="s">
        <v>26</v>
      </c>
      <c r="F57" s="5" t="s">
        <v>43</v>
      </c>
      <c r="G57" s="4" t="s">
        <v>68</v>
      </c>
      <c r="H57" s="19">
        <v>1.821</v>
      </c>
      <c r="I57" s="19">
        <v>1.1068451689800001</v>
      </c>
      <c r="J57" s="6">
        <v>2.6695E-2</v>
      </c>
      <c r="K57" s="6">
        <v>-1.8615E-2</v>
      </c>
      <c r="L57" s="7">
        <f t="shared" ref="L57:L58" si="3">K57/J57</f>
        <v>-0.69732159580445774</v>
      </c>
      <c r="M57" s="19">
        <v>7.4729999999999999</v>
      </c>
    </row>
    <row r="58" spans="1:13" x14ac:dyDescent="0.2">
      <c r="D58" s="4" t="s">
        <v>19</v>
      </c>
      <c r="E58" s="4" t="s">
        <v>20</v>
      </c>
      <c r="F58" s="16" t="s">
        <v>45</v>
      </c>
      <c r="G58" s="4" t="s">
        <v>75</v>
      </c>
      <c r="H58" s="19">
        <v>2.9489999999999998</v>
      </c>
      <c r="I58" s="19">
        <v>1.4463773066700001</v>
      </c>
      <c r="J58" s="6">
        <v>3.7678000000000003E-2</v>
      </c>
      <c r="K58" s="6">
        <v>-3.5042999999999998E-2</v>
      </c>
      <c r="L58" s="7">
        <f t="shared" si="3"/>
        <v>-0.9300652900897074</v>
      </c>
      <c r="M58" s="19">
        <v>12.449</v>
      </c>
    </row>
    <row r="59" spans="1:13" ht="18" x14ac:dyDescent="0.25">
      <c r="A59" s="1" t="s">
        <v>35</v>
      </c>
      <c r="B59" s="1" t="s">
        <v>36</v>
      </c>
      <c r="C59" s="4" t="s">
        <v>41</v>
      </c>
      <c r="D59" s="4" t="s">
        <v>15</v>
      </c>
      <c r="E59" s="4" t="s">
        <v>26</v>
      </c>
      <c r="F59" s="5" t="s">
        <v>43</v>
      </c>
      <c r="G59" s="4" t="s">
        <v>67</v>
      </c>
      <c r="H59" s="19">
        <v>2.6428970000000001</v>
      </c>
      <c r="I59" s="19">
        <v>1.2636377406599999</v>
      </c>
      <c r="J59" s="6">
        <v>0.50119999999999998</v>
      </c>
      <c r="K59" s="6">
        <v>-0.2959</v>
      </c>
      <c r="L59" s="7">
        <f t="shared" ref="L59:L71" si="4">K59/J59</f>
        <v>-0.59038308060654432</v>
      </c>
      <c r="M59" s="19">
        <v>12.14466</v>
      </c>
    </row>
    <row r="60" spans="1:13" x14ac:dyDescent="0.2">
      <c r="D60" s="4" t="s">
        <v>18</v>
      </c>
      <c r="E60" s="4" t="s">
        <v>26</v>
      </c>
      <c r="F60" s="5" t="s">
        <v>43</v>
      </c>
      <c r="G60" s="4" t="s">
        <v>67</v>
      </c>
      <c r="H60" s="19">
        <v>2.2441759999999999</v>
      </c>
      <c r="I60" s="19">
        <v>1.3501714358500001</v>
      </c>
      <c r="J60" s="6">
        <v>0.1394</v>
      </c>
      <c r="K60" s="6">
        <v>-4.8770000000000001E-2</v>
      </c>
      <c r="L60" s="7">
        <f t="shared" si="4"/>
        <v>-0.34985652797704447</v>
      </c>
      <c r="M60" s="19">
        <v>10.41164</v>
      </c>
    </row>
    <row r="61" spans="1:13" ht="18" x14ac:dyDescent="0.25">
      <c r="A61" s="1" t="s">
        <v>37</v>
      </c>
      <c r="B61" s="1" t="s">
        <v>38</v>
      </c>
      <c r="C61" s="4" t="s">
        <v>41</v>
      </c>
      <c r="D61" s="4" t="s">
        <v>15</v>
      </c>
      <c r="E61" s="4" t="s">
        <v>26</v>
      </c>
      <c r="F61" s="5" t="s">
        <v>43</v>
      </c>
      <c r="G61" s="4" t="s">
        <v>68</v>
      </c>
      <c r="H61" s="19">
        <v>11.713850000000001</v>
      </c>
      <c r="I61" s="19">
        <v>1.2661702611800001</v>
      </c>
      <c r="J61" s="6">
        <v>-1.01871</v>
      </c>
      <c r="K61" s="6">
        <v>-0.53869999999999996</v>
      </c>
      <c r="L61" s="7">
        <f t="shared" si="4"/>
        <v>0.52880603901012058</v>
      </c>
      <c r="M61" s="19">
        <v>43.66619</v>
      </c>
    </row>
    <row r="62" spans="1:13" x14ac:dyDescent="0.2">
      <c r="D62" s="4" t="s">
        <v>18</v>
      </c>
      <c r="E62" s="4" t="s">
        <v>26</v>
      </c>
      <c r="F62" s="5" t="s">
        <v>43</v>
      </c>
      <c r="G62" s="4" t="s">
        <v>68</v>
      </c>
      <c r="H62" s="19">
        <v>14.45</v>
      </c>
      <c r="I62" s="19">
        <v>1.35438070193</v>
      </c>
      <c r="J62" s="6">
        <v>-0.29505900000000002</v>
      </c>
      <c r="K62" s="6">
        <v>-0.147812</v>
      </c>
      <c r="L62" s="7">
        <f t="shared" si="4"/>
        <v>0.50095743563151773</v>
      </c>
      <c r="M62" s="19">
        <v>49.195</v>
      </c>
    </row>
    <row r="63" spans="1:13" x14ac:dyDescent="0.2">
      <c r="D63" s="4" t="s">
        <v>18</v>
      </c>
      <c r="E63" s="4" t="s">
        <v>20</v>
      </c>
      <c r="F63" s="5" t="s">
        <v>45</v>
      </c>
      <c r="G63" s="4" t="s">
        <v>79</v>
      </c>
      <c r="H63" s="19">
        <v>1.96</v>
      </c>
      <c r="I63" s="19">
        <v>1.3720888388200001</v>
      </c>
      <c r="J63" s="6">
        <v>-8.6735999999999994E-2</v>
      </c>
      <c r="K63" s="6">
        <v>-8.6680000000000004E-3</v>
      </c>
      <c r="L63" s="7">
        <f t="shared" si="4"/>
        <v>9.9935436266371525E-2</v>
      </c>
      <c r="M63" s="19">
        <v>4.8159999999999998</v>
      </c>
    </row>
    <row r="64" spans="1:13" ht="18" x14ac:dyDescent="0.25">
      <c r="A64" s="1" t="s">
        <v>62</v>
      </c>
      <c r="B64" s="1" t="s">
        <v>64</v>
      </c>
      <c r="C64" s="4" t="s">
        <v>41</v>
      </c>
      <c r="D64" s="4" t="s">
        <v>15</v>
      </c>
      <c r="E64" s="4" t="s">
        <v>20</v>
      </c>
      <c r="F64" s="5" t="s">
        <v>45</v>
      </c>
      <c r="G64" s="4" t="s">
        <v>71</v>
      </c>
      <c r="H64" s="19">
        <v>8.3800000000000008</v>
      </c>
      <c r="I64" s="19">
        <v>1.3625177955300001</v>
      </c>
      <c r="J64" s="6">
        <v>-0.76226300000000002</v>
      </c>
      <c r="K64" s="6">
        <v>8.61E-4</v>
      </c>
      <c r="L64" s="6">
        <f t="shared" si="4"/>
        <v>-1.129531408450889E-3</v>
      </c>
      <c r="M64" s="19">
        <v>33.67492</v>
      </c>
    </row>
    <row r="65" spans="1:13" x14ac:dyDescent="0.2">
      <c r="D65" s="4" t="s">
        <v>18</v>
      </c>
      <c r="E65" s="4" t="s">
        <v>20</v>
      </c>
      <c r="F65" s="5" t="s">
        <v>45</v>
      </c>
      <c r="G65" s="4" t="s">
        <v>71</v>
      </c>
      <c r="H65" s="19">
        <v>6.7403019999999998</v>
      </c>
      <c r="I65" s="19">
        <v>1.3010819656799999</v>
      </c>
      <c r="J65" s="6">
        <v>-0.142376</v>
      </c>
      <c r="K65" s="6">
        <v>-9.2549999999999993E-3</v>
      </c>
      <c r="L65" s="6">
        <f t="shared" si="4"/>
        <v>6.5003933247176487E-2</v>
      </c>
      <c r="M65" s="19">
        <v>28.377859999999998</v>
      </c>
    </row>
    <row r="66" spans="1:13" x14ac:dyDescent="0.2">
      <c r="D66" s="4" t="s">
        <v>17</v>
      </c>
      <c r="E66" s="4" t="s">
        <v>20</v>
      </c>
      <c r="F66" s="5" t="s">
        <v>45</v>
      </c>
      <c r="G66" s="4" t="s">
        <v>71</v>
      </c>
      <c r="H66" s="19">
        <v>7.72</v>
      </c>
      <c r="I66" s="19">
        <v>1.3016933535099999</v>
      </c>
      <c r="J66" s="6">
        <v>-0.47472999999999999</v>
      </c>
      <c r="K66" s="6">
        <v>-0.30357000000000001</v>
      </c>
      <c r="L66" s="6">
        <f t="shared" si="4"/>
        <v>0.63945821835569694</v>
      </c>
      <c r="M66" s="19">
        <v>23.79598</v>
      </c>
    </row>
    <row r="67" spans="1:13" x14ac:dyDescent="0.2">
      <c r="D67" s="4" t="s">
        <v>19</v>
      </c>
      <c r="E67" s="4" t="s">
        <v>20</v>
      </c>
      <c r="F67" s="5" t="s">
        <v>45</v>
      </c>
      <c r="G67" s="4" t="s">
        <v>71</v>
      </c>
      <c r="H67" s="19">
        <v>3.0657000000000001</v>
      </c>
      <c r="I67" s="19">
        <v>1.2810107100499999</v>
      </c>
      <c r="J67" s="6">
        <v>-5.8930000000000003E-2</v>
      </c>
      <c r="K67" s="6">
        <v>-3.755E-2</v>
      </c>
      <c r="L67" s="6">
        <f t="shared" si="4"/>
        <v>0.63719667402002367</v>
      </c>
      <c r="M67" s="19">
        <v>14.08461</v>
      </c>
    </row>
    <row r="68" spans="1:13" ht="19" x14ac:dyDescent="0.25">
      <c r="A68" s="1" t="s">
        <v>63</v>
      </c>
      <c r="B68" s="1" t="s">
        <v>65</v>
      </c>
      <c r="C68" s="4" t="s">
        <v>41</v>
      </c>
      <c r="D68" s="4" t="s">
        <v>15</v>
      </c>
      <c r="E68" s="4" t="s">
        <v>20</v>
      </c>
      <c r="F68" s="5" t="s">
        <v>45</v>
      </c>
      <c r="G68" s="4" t="s">
        <v>76</v>
      </c>
      <c r="H68" s="19">
        <v>6.3449999999999998</v>
      </c>
      <c r="I68" s="19">
        <v>1.39255276201</v>
      </c>
      <c r="J68" s="6">
        <v>0.27023999999999998</v>
      </c>
      <c r="K68" s="6">
        <v>-8.0890000000000004E-2</v>
      </c>
      <c r="L68" s="6">
        <f t="shared" si="4"/>
        <v>-0.29932652457075198</v>
      </c>
      <c r="M68" s="19">
        <v>5.5140000000000002</v>
      </c>
    </row>
    <row r="69" spans="1:13" x14ac:dyDescent="0.2">
      <c r="D69" s="4" t="s">
        <v>15</v>
      </c>
      <c r="E69" s="4" t="s">
        <v>16</v>
      </c>
      <c r="F69" s="5" t="s">
        <v>44</v>
      </c>
      <c r="G69" s="17" t="s">
        <v>77</v>
      </c>
      <c r="H69" s="19">
        <v>43.670999999999999</v>
      </c>
      <c r="I69" s="19">
        <v>1.3288152875599999</v>
      </c>
      <c r="J69" s="6">
        <v>0.85314999999999996</v>
      </c>
      <c r="K69" s="6">
        <v>-0.72599000000000002</v>
      </c>
      <c r="L69" s="6">
        <f t="shared" si="4"/>
        <v>-0.85095235304459949</v>
      </c>
      <c r="M69" s="19">
        <v>62.417000000000002</v>
      </c>
    </row>
    <row r="70" spans="1:13" x14ac:dyDescent="0.2">
      <c r="D70" s="4" t="s">
        <v>17</v>
      </c>
      <c r="E70" s="4" t="s">
        <v>20</v>
      </c>
      <c r="F70" s="5" t="s">
        <v>45</v>
      </c>
      <c r="G70" s="4" t="s">
        <v>76</v>
      </c>
      <c r="H70" s="19">
        <v>1.744</v>
      </c>
      <c r="I70" s="19">
        <v>1.02677868986</v>
      </c>
      <c r="J70" s="6">
        <v>3.6940000000000001E-2</v>
      </c>
      <c r="K70" s="6">
        <v>-3.1640000000000001E-2</v>
      </c>
      <c r="L70" s="6">
        <f t="shared" si="4"/>
        <v>-0.85652409312398492</v>
      </c>
      <c r="M70" s="19">
        <v>3.944</v>
      </c>
    </row>
    <row r="71" spans="1:13" x14ac:dyDescent="0.2">
      <c r="D71" s="4" t="s">
        <v>17</v>
      </c>
      <c r="E71" s="4" t="s">
        <v>16</v>
      </c>
      <c r="F71" s="5" t="s">
        <v>44</v>
      </c>
      <c r="G71" s="17" t="s">
        <v>77</v>
      </c>
      <c r="H71" s="19">
        <v>2.1179999999999999</v>
      </c>
      <c r="I71" s="19">
        <v>1.1595583653999999</v>
      </c>
      <c r="J71" s="6">
        <v>4.1829999999999999E-2</v>
      </c>
      <c r="K71" s="6">
        <v>-4.0090000000000001E-2</v>
      </c>
      <c r="L71" s="6">
        <f t="shared" si="4"/>
        <v>-0.95840306000478126</v>
      </c>
      <c r="M71" s="19">
        <v>4.8120000000000003</v>
      </c>
    </row>
    <row r="72" spans="1:13" ht="18" x14ac:dyDescent="0.25">
      <c r="A72" s="1" t="s">
        <v>39</v>
      </c>
      <c r="B72" s="1" t="s">
        <v>40</v>
      </c>
      <c r="C72" s="4" t="s">
        <v>41</v>
      </c>
      <c r="D72" s="4" t="s">
        <v>15</v>
      </c>
      <c r="E72" s="4" t="s">
        <v>16</v>
      </c>
      <c r="F72" s="5" t="s">
        <v>44</v>
      </c>
      <c r="G72" s="4" t="s">
        <v>73</v>
      </c>
      <c r="H72" s="19">
        <v>13.48629</v>
      </c>
      <c r="I72" s="19">
        <v>1.31643840851</v>
      </c>
      <c r="J72" s="6">
        <v>-1.6146</v>
      </c>
      <c r="K72" s="6">
        <v>0.2077</v>
      </c>
      <c r="L72" s="7">
        <f t="shared" ref="L72:L85" si="5">K72/J72</f>
        <v>-0.12863867211693297</v>
      </c>
      <c r="M72" s="19">
        <v>49.088039999999999</v>
      </c>
    </row>
    <row r="73" spans="1:13" x14ac:dyDescent="0.2">
      <c r="D73" s="4" t="s">
        <v>18</v>
      </c>
      <c r="E73" s="4" t="s">
        <v>16</v>
      </c>
      <c r="F73" s="5" t="s">
        <v>44</v>
      </c>
      <c r="G73" s="4" t="s">
        <v>73</v>
      </c>
      <c r="H73" s="19">
        <v>12.4076</v>
      </c>
      <c r="I73" s="19">
        <v>1.2866566368300001</v>
      </c>
      <c r="J73" s="6">
        <v>-0.32262999999999997</v>
      </c>
      <c r="K73" s="6">
        <v>4.6420000000000003E-2</v>
      </c>
      <c r="L73" s="7">
        <f t="shared" si="5"/>
        <v>-0.14387998636208663</v>
      </c>
      <c r="M73" s="19">
        <v>46.263460000000002</v>
      </c>
    </row>
    <row r="74" spans="1:13" x14ac:dyDescent="0.2">
      <c r="D74" s="4" t="s">
        <v>17</v>
      </c>
      <c r="E74" s="4" t="s">
        <v>20</v>
      </c>
      <c r="F74" s="5" t="s">
        <v>45</v>
      </c>
      <c r="G74" s="17" t="s">
        <v>78</v>
      </c>
      <c r="H74" s="19">
        <v>2.0539999999999998</v>
      </c>
      <c r="I74" s="19">
        <v>1.2653881948300001</v>
      </c>
      <c r="J74" s="6">
        <v>-0.26573999999999998</v>
      </c>
      <c r="K74" s="6">
        <v>-0.16162000000000001</v>
      </c>
      <c r="L74" s="7">
        <f t="shared" si="5"/>
        <v>0.60818845488071061</v>
      </c>
      <c r="M74" s="19">
        <v>7.9160000000000004</v>
      </c>
    </row>
    <row r="75" spans="1:13" x14ac:dyDescent="0.2">
      <c r="D75" s="4" t="s">
        <v>17</v>
      </c>
      <c r="E75" s="4" t="s">
        <v>16</v>
      </c>
      <c r="F75" s="5" t="s">
        <v>44</v>
      </c>
      <c r="G75" s="4" t="s">
        <v>73</v>
      </c>
      <c r="H75" s="19">
        <v>3.9239999999999999</v>
      </c>
      <c r="I75" s="19">
        <v>1.28466241318</v>
      </c>
      <c r="J75" s="6">
        <v>-0.37369000000000002</v>
      </c>
      <c r="K75" s="6">
        <v>-0.35641</v>
      </c>
      <c r="L75" s="7">
        <f t="shared" si="5"/>
        <v>0.95375846289705368</v>
      </c>
      <c r="M75" s="19">
        <v>15.867000000000001</v>
      </c>
    </row>
    <row r="76" spans="1:13" x14ac:dyDescent="0.2">
      <c r="D76" s="4" t="s">
        <v>19</v>
      </c>
      <c r="E76" s="4" t="s">
        <v>20</v>
      </c>
      <c r="F76" s="5" t="s">
        <v>45</v>
      </c>
      <c r="G76" s="17" t="s">
        <v>78</v>
      </c>
      <c r="H76" s="19">
        <v>1.5009999999999999</v>
      </c>
      <c r="I76" s="19">
        <v>1.1309458345200001</v>
      </c>
      <c r="J76" s="6">
        <v>-5.5379999999999999E-2</v>
      </c>
      <c r="K76" s="6">
        <v>-2.5219999999999999E-2</v>
      </c>
      <c r="L76" s="7">
        <f t="shared" si="5"/>
        <v>0.45539906103286387</v>
      </c>
      <c r="M76" s="19">
        <v>5.7519999999999998</v>
      </c>
    </row>
    <row r="77" spans="1:13" x14ac:dyDescent="0.2">
      <c r="D77" s="4" t="s">
        <v>19</v>
      </c>
      <c r="E77" s="4" t="s">
        <v>16</v>
      </c>
      <c r="F77" s="5" t="s">
        <v>44</v>
      </c>
      <c r="G77" s="4" t="s">
        <v>73</v>
      </c>
      <c r="H77" s="19">
        <v>4.34</v>
      </c>
      <c r="I77" s="19">
        <v>1.45606964846</v>
      </c>
      <c r="J77" s="6">
        <v>-9.6420000000000006E-2</v>
      </c>
      <c r="K77" s="6">
        <v>-8.6650000000000005E-2</v>
      </c>
      <c r="L77" s="7">
        <f t="shared" si="5"/>
        <v>0.89867247459033395</v>
      </c>
      <c r="M77" s="19">
        <v>17.89</v>
      </c>
    </row>
    <row r="78" spans="1:13" ht="18" x14ac:dyDescent="0.25">
      <c r="A78" s="1" t="s">
        <v>54</v>
      </c>
      <c r="B78" s="1" t="s">
        <v>55</v>
      </c>
      <c r="C78" s="4" t="s">
        <v>41</v>
      </c>
      <c r="D78" s="4" t="s">
        <v>15</v>
      </c>
      <c r="E78" s="4" t="s">
        <v>20</v>
      </c>
      <c r="F78" s="5" t="s">
        <v>45</v>
      </c>
      <c r="G78" s="4" t="s">
        <v>72</v>
      </c>
      <c r="H78" s="19">
        <v>2.4940000000000002</v>
      </c>
      <c r="I78" s="19">
        <v>1.3897044481800001</v>
      </c>
      <c r="J78" s="6">
        <v>-0.48037000000000002</v>
      </c>
      <c r="K78" s="6">
        <v>9.4960000000000003E-2</v>
      </c>
      <c r="L78" s="7">
        <f t="shared" si="5"/>
        <v>-0.19768095426442117</v>
      </c>
      <c r="M78" s="19">
        <v>7.72</v>
      </c>
    </row>
    <row r="79" spans="1:13" x14ac:dyDescent="0.2">
      <c r="D79" s="4" t="s">
        <v>15</v>
      </c>
      <c r="E79" s="4" t="s">
        <v>16</v>
      </c>
      <c r="F79" s="5" t="s">
        <v>44</v>
      </c>
      <c r="G79" s="4" t="s">
        <v>70</v>
      </c>
      <c r="H79" s="19">
        <v>8.81</v>
      </c>
      <c r="I79" s="19">
        <v>1.39632571583</v>
      </c>
      <c r="J79" s="6">
        <v>-1.0198100000000001</v>
      </c>
      <c r="K79" s="6">
        <v>-0.18953</v>
      </c>
      <c r="L79" s="7">
        <f t="shared" si="5"/>
        <v>0.18584834429942831</v>
      </c>
      <c r="M79" s="19">
        <v>32.36</v>
      </c>
    </row>
    <row r="80" spans="1:13" x14ac:dyDescent="0.2">
      <c r="D80" s="4" t="s">
        <v>18</v>
      </c>
      <c r="E80" s="4" t="s">
        <v>20</v>
      </c>
      <c r="F80" s="5" t="s">
        <v>45</v>
      </c>
      <c r="G80" s="4" t="s">
        <v>72</v>
      </c>
      <c r="H80" s="19">
        <v>3.5979999999999999</v>
      </c>
      <c r="I80" s="19">
        <v>1.3972500222299999</v>
      </c>
      <c r="J80" s="6">
        <v>-0.13600000000000001</v>
      </c>
      <c r="K80" s="6">
        <v>3.3790000000000001E-2</v>
      </c>
      <c r="L80" s="7">
        <f t="shared" si="5"/>
        <v>-0.24845588235294117</v>
      </c>
      <c r="M80" s="19">
        <v>7.7130000000000001</v>
      </c>
    </row>
    <row r="81" spans="1:13" x14ac:dyDescent="0.2">
      <c r="D81" s="4" t="s">
        <v>18</v>
      </c>
      <c r="E81" s="4" t="s">
        <v>16</v>
      </c>
      <c r="F81" s="5" t="s">
        <v>44</v>
      </c>
      <c r="G81" s="4" t="s">
        <v>70</v>
      </c>
      <c r="H81" s="19">
        <v>16.917000000000002</v>
      </c>
      <c r="I81" s="19">
        <v>1.3548403690099999</v>
      </c>
      <c r="J81" s="6">
        <v>-0.38621</v>
      </c>
      <c r="K81" s="6">
        <v>-2.1440000000000001E-2</v>
      </c>
      <c r="L81" s="7">
        <f t="shared" si="5"/>
        <v>5.5513839620931621E-2</v>
      </c>
      <c r="M81" s="19">
        <v>52.765999999999998</v>
      </c>
    </row>
    <row r="82" spans="1:13" x14ac:dyDescent="0.2">
      <c r="D82" s="4" t="s">
        <v>17</v>
      </c>
      <c r="E82" s="4" t="s">
        <v>20</v>
      </c>
      <c r="F82" s="5" t="s">
        <v>45</v>
      </c>
      <c r="G82" s="4" t="s">
        <v>72</v>
      </c>
      <c r="H82" s="19">
        <v>3.496</v>
      </c>
      <c r="I82" s="19">
        <v>1.2916078367299999</v>
      </c>
      <c r="J82" s="6">
        <v>-0.31829000000000002</v>
      </c>
      <c r="K82" s="6">
        <v>-0.29615000000000002</v>
      </c>
      <c r="L82" s="7">
        <f t="shared" si="5"/>
        <v>0.93044079298752713</v>
      </c>
      <c r="M82" s="19">
        <v>14.3</v>
      </c>
    </row>
    <row r="83" spans="1:13" x14ac:dyDescent="0.2">
      <c r="D83" s="4" t="s">
        <v>17</v>
      </c>
      <c r="E83" s="4" t="s">
        <v>16</v>
      </c>
      <c r="F83" s="5" t="s">
        <v>44</v>
      </c>
      <c r="G83" s="4" t="s">
        <v>70</v>
      </c>
      <c r="H83" s="19">
        <v>3.1629999999999998</v>
      </c>
      <c r="I83" s="19">
        <v>1.2333417413000001</v>
      </c>
      <c r="J83" s="6">
        <v>-0.34022000000000002</v>
      </c>
      <c r="K83" s="6">
        <v>-0.31929999999999997</v>
      </c>
      <c r="L83" s="7">
        <f t="shared" si="5"/>
        <v>0.93851037563929207</v>
      </c>
      <c r="M83" s="19">
        <v>12.82</v>
      </c>
    </row>
    <row r="84" spans="1:13" x14ac:dyDescent="0.2">
      <c r="D84" s="4" t="s">
        <v>19</v>
      </c>
      <c r="E84" s="4" t="s">
        <v>20</v>
      </c>
      <c r="F84" s="5" t="s">
        <v>45</v>
      </c>
      <c r="G84" s="4" t="s">
        <v>72</v>
      </c>
      <c r="H84" s="19">
        <v>3.7869999999999999</v>
      </c>
      <c r="I84" s="19">
        <v>1.2968010479300001</v>
      </c>
      <c r="J84" s="6">
        <v>-8.4409999999999999E-2</v>
      </c>
      <c r="K84" s="6">
        <v>-7.1650000000000005E-2</v>
      </c>
      <c r="L84" s="7">
        <f t="shared" si="5"/>
        <v>0.8488330766496861</v>
      </c>
      <c r="M84" s="19">
        <v>14.47</v>
      </c>
    </row>
    <row r="85" spans="1:13" x14ac:dyDescent="0.2">
      <c r="D85" s="4" t="s">
        <v>19</v>
      </c>
      <c r="E85" s="4" t="s">
        <v>16</v>
      </c>
      <c r="F85" s="5" t="s">
        <v>44</v>
      </c>
      <c r="G85" s="4" t="s">
        <v>73</v>
      </c>
      <c r="H85" s="19">
        <v>4.577</v>
      </c>
      <c r="I85" s="19">
        <v>1.3747903566299999</v>
      </c>
      <c r="J85" s="6">
        <v>-9.7820000000000004E-2</v>
      </c>
      <c r="K85" s="6">
        <v>-9.6269999999999994E-2</v>
      </c>
      <c r="L85" s="7">
        <f t="shared" si="5"/>
        <v>0.98415456961766501</v>
      </c>
      <c r="M85" s="19">
        <v>17.86</v>
      </c>
    </row>
    <row r="86" spans="1:13" ht="18" x14ac:dyDescent="0.25">
      <c r="A86" s="1" t="s">
        <v>56</v>
      </c>
      <c r="B86" s="1" t="s">
        <v>57</v>
      </c>
      <c r="C86" s="4" t="s">
        <v>41</v>
      </c>
      <c r="D86" s="4" t="s">
        <v>15</v>
      </c>
      <c r="E86" s="4" t="s">
        <v>16</v>
      </c>
      <c r="F86" s="5" t="s">
        <v>44</v>
      </c>
      <c r="G86" s="4" t="s">
        <v>70</v>
      </c>
      <c r="H86" s="19">
        <v>13.10699</v>
      </c>
      <c r="I86" s="19">
        <v>1.2499854137999999</v>
      </c>
      <c r="J86" s="6">
        <v>-1.3501399999999999</v>
      </c>
      <c r="K86" s="6">
        <v>0.29276999999999997</v>
      </c>
      <c r="L86" s="7">
        <f t="shared" ref="L86:L95" si="6">K86/J86</f>
        <v>-0.21684417912216511</v>
      </c>
      <c r="M86" s="19">
        <v>47.744840000000003</v>
      </c>
    </row>
    <row r="87" spans="1:13" x14ac:dyDescent="0.2">
      <c r="D87" s="4" t="s">
        <v>18</v>
      </c>
      <c r="E87" s="4" t="s">
        <v>16</v>
      </c>
      <c r="F87" s="5" t="s">
        <v>44</v>
      </c>
      <c r="G87" s="4" t="s">
        <v>70</v>
      </c>
      <c r="H87" s="19">
        <v>16.15812</v>
      </c>
      <c r="I87" s="19">
        <v>1.30978210945</v>
      </c>
      <c r="J87" s="6">
        <v>-0.44298999999999999</v>
      </c>
      <c r="K87" s="6">
        <v>5.8619999999999998E-2</v>
      </c>
      <c r="L87" s="7">
        <f t="shared" si="6"/>
        <v>-0.13232804352242714</v>
      </c>
      <c r="M87" s="19">
        <v>55.072360000000003</v>
      </c>
    </row>
    <row r="88" spans="1:13" x14ac:dyDescent="0.2">
      <c r="D88" s="4" t="s">
        <v>17</v>
      </c>
      <c r="E88" s="4" t="s">
        <v>16</v>
      </c>
      <c r="F88" s="5" t="s">
        <v>44</v>
      </c>
      <c r="G88" s="4" t="s">
        <v>70</v>
      </c>
      <c r="H88" s="19">
        <v>22.586729999999999</v>
      </c>
      <c r="I88" s="19">
        <v>1.27315590918</v>
      </c>
      <c r="J88" s="6">
        <v>-1.27501</v>
      </c>
      <c r="K88" s="6">
        <v>-1.0733200000000001</v>
      </c>
      <c r="L88" s="7">
        <f t="shared" si="6"/>
        <v>0.84181300538819304</v>
      </c>
      <c r="M88" s="19">
        <v>67.321359999999999</v>
      </c>
    </row>
    <row r="89" spans="1:13" x14ac:dyDescent="0.2">
      <c r="D89" s="4" t="s">
        <v>19</v>
      </c>
      <c r="E89" s="4" t="s">
        <v>16</v>
      </c>
      <c r="F89" s="5" t="s">
        <v>44</v>
      </c>
      <c r="G89" s="4" t="s">
        <v>70</v>
      </c>
      <c r="H89" s="19">
        <v>22.231780000000001</v>
      </c>
      <c r="I89" s="19">
        <v>1.4374557128900001</v>
      </c>
      <c r="J89" s="6">
        <v>-0.34849999999999998</v>
      </c>
      <c r="K89" s="6">
        <v>-0.2888</v>
      </c>
      <c r="L89" s="7">
        <f t="shared" si="6"/>
        <v>0.82869440459110477</v>
      </c>
      <c r="M89" s="19">
        <v>66.741919999999993</v>
      </c>
    </row>
    <row r="90" spans="1:13" ht="18" x14ac:dyDescent="0.25">
      <c r="A90" s="1" t="s">
        <v>59</v>
      </c>
      <c r="B90" s="1" t="s">
        <v>58</v>
      </c>
      <c r="C90" s="4" t="s">
        <v>41</v>
      </c>
      <c r="D90" s="4" t="s">
        <v>15</v>
      </c>
      <c r="E90" s="4" t="s">
        <v>26</v>
      </c>
      <c r="F90" s="5" t="s">
        <v>43</v>
      </c>
      <c r="G90" s="4" t="s">
        <v>68</v>
      </c>
      <c r="H90" s="19">
        <v>21.794820000000001</v>
      </c>
      <c r="I90" s="19">
        <v>1.221176069</v>
      </c>
      <c r="J90" s="6">
        <v>1.27739</v>
      </c>
      <c r="K90" s="6">
        <v>-0.86377000000000004</v>
      </c>
      <c r="L90" s="7">
        <f t="shared" si="6"/>
        <v>-0.67619912477786737</v>
      </c>
      <c r="M90" s="19">
        <v>67.623589999999993</v>
      </c>
    </row>
    <row r="91" spans="1:13" x14ac:dyDescent="0.2">
      <c r="D91" s="4" t="s">
        <v>18</v>
      </c>
      <c r="E91" s="4" t="s">
        <v>26</v>
      </c>
      <c r="F91" s="5" t="s">
        <v>43</v>
      </c>
      <c r="G91" s="4" t="s">
        <v>68</v>
      </c>
      <c r="H91" s="19">
        <v>39.882860000000001</v>
      </c>
      <c r="I91" s="19">
        <v>1.28366050479</v>
      </c>
      <c r="J91" s="6">
        <v>0.41782000000000002</v>
      </c>
      <c r="K91" s="6">
        <v>-0.37134</v>
      </c>
      <c r="L91" s="7">
        <f t="shared" si="6"/>
        <v>-0.88875592360346556</v>
      </c>
      <c r="M91" s="19">
        <v>87.301400000000001</v>
      </c>
    </row>
    <row r="92" spans="1:13" x14ac:dyDescent="0.2">
      <c r="D92" s="4" t="s">
        <v>17</v>
      </c>
      <c r="E92" s="4" t="s">
        <v>26</v>
      </c>
      <c r="F92" s="5" t="s">
        <v>43</v>
      </c>
      <c r="G92" s="4" t="s">
        <v>68</v>
      </c>
      <c r="H92" s="19">
        <v>4.4119999999999999</v>
      </c>
      <c r="I92" s="19">
        <v>1.32594844703</v>
      </c>
      <c r="J92" s="6">
        <v>0.34847</v>
      </c>
      <c r="K92" s="6">
        <v>-0.28488999999999998</v>
      </c>
      <c r="L92" s="7">
        <f t="shared" si="6"/>
        <v>-0.81754526932017091</v>
      </c>
      <c r="M92" s="19">
        <v>16.86</v>
      </c>
    </row>
    <row r="93" spans="1:13" x14ac:dyDescent="0.2">
      <c r="D93" s="4" t="s">
        <v>17</v>
      </c>
      <c r="E93" s="4" t="s">
        <v>20</v>
      </c>
      <c r="F93" s="5" t="s">
        <v>45</v>
      </c>
      <c r="G93" s="4" t="s">
        <v>71</v>
      </c>
      <c r="H93" s="19">
        <v>3.3650000000000002</v>
      </c>
      <c r="I93" s="19">
        <v>1.2785976451100001</v>
      </c>
      <c r="J93" s="6">
        <v>0.24895</v>
      </c>
      <c r="K93" s="6">
        <v>-0.29749999999999999</v>
      </c>
      <c r="L93" s="7">
        <f t="shared" si="6"/>
        <v>-1.1950190801365734</v>
      </c>
      <c r="M93" s="19">
        <v>12.51</v>
      </c>
    </row>
    <row r="94" spans="1:13" x14ac:dyDescent="0.2">
      <c r="D94" s="4" t="s">
        <v>19</v>
      </c>
      <c r="E94" s="4" t="s">
        <v>26</v>
      </c>
      <c r="F94" s="5" t="s">
        <v>43</v>
      </c>
      <c r="G94" s="4" t="s">
        <v>68</v>
      </c>
      <c r="H94" s="19">
        <v>4.6829999999999998</v>
      </c>
      <c r="I94" s="19">
        <v>1.3795471412</v>
      </c>
      <c r="J94" s="6">
        <v>8.5180000000000006E-2</v>
      </c>
      <c r="K94" s="6">
        <v>-6.5320000000000003E-2</v>
      </c>
      <c r="L94" s="7">
        <f t="shared" si="6"/>
        <v>-0.76684667762385539</v>
      </c>
      <c r="M94" s="19">
        <v>17.98</v>
      </c>
    </row>
    <row r="95" spans="1:13" x14ac:dyDescent="0.2">
      <c r="A95" s="12"/>
      <c r="B95" s="12"/>
      <c r="C95" s="13"/>
      <c r="D95" s="13" t="s">
        <v>19</v>
      </c>
      <c r="E95" s="13" t="s">
        <v>20</v>
      </c>
      <c r="F95" s="14" t="s">
        <v>45</v>
      </c>
      <c r="G95" s="13" t="s">
        <v>71</v>
      </c>
      <c r="H95" s="22">
        <v>3.1880000000000002</v>
      </c>
      <c r="I95" s="22">
        <v>1.3543640828100001</v>
      </c>
      <c r="J95" s="15">
        <v>5.1889999999999999E-2</v>
      </c>
      <c r="K95" s="15">
        <v>-7.3289999999999994E-2</v>
      </c>
      <c r="L95" s="15">
        <f t="shared" si="6"/>
        <v>-1.4124108691462709</v>
      </c>
      <c r="M95" s="22">
        <v>11.76</v>
      </c>
    </row>
    <row r="96" spans="1:13" ht="18" x14ac:dyDescent="0.2">
      <c r="A96" s="1" t="s">
        <v>66</v>
      </c>
    </row>
    <row r="97" spans="1:1" x14ac:dyDescent="0.2">
      <c r="A97" s="18" t="s">
        <v>80</v>
      </c>
    </row>
    <row r="98" spans="1:1" x14ac:dyDescent="0.2">
      <c r="A98" s="18" t="s">
        <v>81</v>
      </c>
    </row>
    <row r="99" spans="1:1" x14ac:dyDescent="0.2">
      <c r="A99" s="18" t="s">
        <v>82</v>
      </c>
    </row>
    <row r="100" spans="1:1" x14ac:dyDescent="0.2">
      <c r="A100" s="18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Sainsbury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mes Moscou</dc:creator>
  <cp:lastModifiedBy>Matthew Moscou (TSL)</cp:lastModifiedBy>
  <dcterms:created xsi:type="dcterms:W3CDTF">2017-03-17T10:21:17Z</dcterms:created>
  <dcterms:modified xsi:type="dcterms:W3CDTF">2021-11-01T13:41:56Z</dcterms:modified>
</cp:coreProperties>
</file>